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Override PartName="/xl/worksheets/sheet6.xml" ContentType="application/vnd.openxmlformats-officedocument.spreadsheetml.worksheet+xml"/>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drawings/drawing1.xml" ContentType="application/vnd.openxmlformats-officedocument.drawing+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6"/>
  <workbookPr defaultThemeVersion="124226"/>
  <bookViews>
    <workbookView xWindow="-210" yWindow="870" windowWidth="19320" windowHeight="8475"/>
  </bookViews>
  <sheets>
    <sheet name="All" sheetId="1" r:id="rId1"/>
    <sheet name="With Training Set" sheetId="2" r:id="rId2"/>
    <sheet name="With Method 1" sheetId="3" r:id="rId3"/>
    <sheet name="With Method 2" sheetId="4" r:id="rId4"/>
    <sheet name="With PLS" sheetId="5" r:id="rId5"/>
    <sheet name="With Net MHCII Pan" sheetId="6" r:id="rId6"/>
  </sheets>
  <calcPr calcId="125725"/>
</workbook>
</file>

<file path=xl/calcChain.xml><?xml version="1.0" encoding="utf-8"?>
<calcChain xmlns="http://schemas.openxmlformats.org/spreadsheetml/2006/main">
  <c r="C16" i="2"/>
  <c r="D16"/>
  <c r="E16"/>
  <c r="F16"/>
  <c r="B16"/>
  <c r="D17" i="3"/>
  <c r="E17"/>
  <c r="F17"/>
  <c r="C17"/>
  <c r="D16" i="4"/>
  <c r="E16"/>
  <c r="C16"/>
  <c r="D16" i="5"/>
  <c r="C16"/>
  <c r="C16" i="6"/>
</calcChain>
</file>

<file path=xl/sharedStrings.xml><?xml version="1.0" encoding="utf-8"?>
<sst xmlns="http://schemas.openxmlformats.org/spreadsheetml/2006/main" count="366" uniqueCount="110">
  <si>
    <t>DRB4_0101 LN(ic50)</t>
  </si>
  <si>
    <t>DRB4_0101 LN(ic50) Formula</t>
  </si>
  <si>
    <t>DRB4_0101 PLS Pred Formula LN(ic50)</t>
  </si>
  <si>
    <t>DRB4_0101 LN(MHC_II_pan Pred)</t>
  </si>
  <si>
    <t>DRB4_0101 LN(NetMHC_II Pred)</t>
  </si>
  <si>
    <t>DRB4_0101 CV(9*0.5) Mean Estimate</t>
  </si>
  <si>
    <t>DRB1_0101 LN(ic50)</t>
  </si>
  <si>
    <t>DRB1_0101 LN(ic50) Formula</t>
  </si>
  <si>
    <t>DRB1_0101 PLS Pred Formula LN(ic50)</t>
  </si>
  <si>
    <t>DRB1_0101 LN(MHC_II_pan Pred)</t>
  </si>
  <si>
    <t>DRB1_0101 LN(NetMHC_II Pred)</t>
  </si>
  <si>
    <t>DRB1_0101 CV(9*0.5) Mean Estimate</t>
  </si>
  <si>
    <t>DRB1_0301 LN(ic50)</t>
  </si>
  <si>
    <t>DRB1_0301 LN(ic50) Formula</t>
  </si>
  <si>
    <t>DRB1_0301 PLS Pred Formula LN(ic50)</t>
  </si>
  <si>
    <t>DRB1_0301 LN(MHC_II_pan Pred)</t>
  </si>
  <si>
    <t>DRB1_0301 LN(NetMHC_II Pred)</t>
  </si>
  <si>
    <t>DRB1_0301 CV(9*0.5) Mean Estimate</t>
  </si>
  <si>
    <t>DRB1_0401 LN(ic50)</t>
  </si>
  <si>
    <t>DRB1_0401 LN(ic50) Formula</t>
  </si>
  <si>
    <t>DRB1_0401 PLS Pred Formula LN(ic50)</t>
  </si>
  <si>
    <t>DRB1_0401 LN(MHC_II_pan Pred)</t>
  </si>
  <si>
    <t>DRB1_0401 LN(NetMHC_II Pred)</t>
  </si>
  <si>
    <t>DRB1_0401 CV(9*0.5) Mean Estimate</t>
  </si>
  <si>
    <t>DRB1_0404 LN(ic50)</t>
  </si>
  <si>
    <t>DRB1_0404 LN(ic50) Formula</t>
  </si>
  <si>
    <t>DRB1_0404 PLS Pred Formula LN(ic50)</t>
  </si>
  <si>
    <t>DRB1_0404 LN(MHC_II_pan Pred)</t>
  </si>
  <si>
    <t>DRB1_0404 LN(NetMHC_II Pred)</t>
  </si>
  <si>
    <t>DRB1_0404 CV(9*0.5) Mean Estimate</t>
  </si>
  <si>
    <t>DRB1_0405 LN(ic50)</t>
  </si>
  <si>
    <t>DRB1_0405 LN(ic50) Formula</t>
  </si>
  <si>
    <t>DRB1_0405 PLS Pred Formula LN(ic50)</t>
  </si>
  <si>
    <t>DRB1_0405 LN(MHC_II_pan Pred)</t>
  </si>
  <si>
    <t>DRB1_0405 LN(NetMHC_II Pred)</t>
  </si>
  <si>
    <t>DRB1_0405 CV(9*0.5) Mean Estimate</t>
  </si>
  <si>
    <t>DRB1_0701 LN(ic50)</t>
  </si>
  <si>
    <t>DRB1_0701 LN(ic50) Formula</t>
  </si>
  <si>
    <t>DRB1_0701 PLS Pred Formula LN(ic50)</t>
  </si>
  <si>
    <t>DRB1_0701 LN(MHC_II_pan Pred)</t>
  </si>
  <si>
    <t>DRB1_0701 LN(NetMHC_II Pred)</t>
  </si>
  <si>
    <t>DRB1_0701 CV(9*0.5) Mean Estimate</t>
  </si>
  <si>
    <t>DRB1_0802 LN(ic50)</t>
  </si>
  <si>
    <t>DRB1_0802 LN(ic50) Formula</t>
  </si>
  <si>
    <t>DRB1_0802 PLS Pred Formula LN(ic50)</t>
  </si>
  <si>
    <t>DRB1_0802 LN(MHC_II_pan Pred)</t>
  </si>
  <si>
    <t>DRB1_0802 LN(NetMHC_II Pred)</t>
  </si>
  <si>
    <t>DRB1_0802 CV(9*0.5) Mean Estimate</t>
  </si>
  <si>
    <t>DRB1_0901 LN(ic50)</t>
  </si>
  <si>
    <t>DRB1_0901 LN(ic50) Formula</t>
  </si>
  <si>
    <t>DRB1_0901 PLS Pred Formula LN(ic50)</t>
  </si>
  <si>
    <t>DRB1_0901 LN(MHC_II_pan Pred)</t>
  </si>
  <si>
    <t>DRB1_0901 LN(NetMHC_II Pred)</t>
  </si>
  <si>
    <t>DRB1_0901 CV(9*0.5) Mean Estimate</t>
  </si>
  <si>
    <t>DRB1_1101 LN(ic50)</t>
  </si>
  <si>
    <t>DRB1_1101 LN(ic50) Formula</t>
  </si>
  <si>
    <t>DRB1_1101 PLS Pred Formula LN(ic50)</t>
  </si>
  <si>
    <t>DRB1_1101 LN(MHC_II_pan Pred)</t>
  </si>
  <si>
    <t>DRB1_1101 LN(NetMHC_II Pred)</t>
  </si>
  <si>
    <t>DRB1_1101 CV(9*0.5) Mean Estimate</t>
  </si>
  <si>
    <t>DRB1_1302 LN(ic50)</t>
  </si>
  <si>
    <t>DRB1_1302 LN(ic50) Formula</t>
  </si>
  <si>
    <t>DRB1_0302 PLS Pred Formula LN(ic50)</t>
  </si>
  <si>
    <t>DRB1_1302 LN(MHC_II_pan Pred)</t>
  </si>
  <si>
    <t>DRB1_1302 LN(NetMHC_II Pred)</t>
  </si>
  <si>
    <t>DRB1_1302 CV(9*0.5) Mean Estimate</t>
  </si>
  <si>
    <t>DRB1_1302 PLS Pred Formula LN(ic50)</t>
  </si>
  <si>
    <t>DRB1_1501 LN(ic50)</t>
  </si>
  <si>
    <t>DRB1_1501 LN(ic50) Formula</t>
  </si>
  <si>
    <t>DRB1_1501 PLS Pred Formula LN(ic50)</t>
  </si>
  <si>
    <t>DRB1_1501 LN(MHC_II_pan Pred)</t>
  </si>
  <si>
    <t>DRB1_1501 LN(NetMHC_II Pred)</t>
  </si>
  <si>
    <t>DRB1_1501 CV(9*0.5) Mean Estimate</t>
  </si>
  <si>
    <t>DRB3_0101 LN(ic50)</t>
  </si>
  <si>
    <t>DRB3_0101 LN(ic50) Formula</t>
  </si>
  <si>
    <t>DRB3_0101 PLS Pred Formula LN(ic50)</t>
  </si>
  <si>
    <t>DRB3_0101 LN(MHC_II_pan Pred)</t>
  </si>
  <si>
    <t>DRB3_0101 LN(NetMHC_II Pred)</t>
  </si>
  <si>
    <t>DRB3_0101 CV(9*0.5) Mean Estimate</t>
  </si>
  <si>
    <t>DRB5_0101 LN(ic50)</t>
  </si>
  <si>
    <t>DRB5_0101 LN(ic50) Formula</t>
  </si>
  <si>
    <t>DRB5_0101 CV(9*0_5) Mean Estimate</t>
  </si>
  <si>
    <t>DRB5_0101 PLS Pred Formula LN(ic50)</t>
  </si>
  <si>
    <t>DRB5_0101 LN(MHC_II_pan Pred)</t>
  </si>
  <si>
    <t>DRB5_0101 LN(NetMHC_II Pred)</t>
  </si>
  <si>
    <t>DRB5_0101 CV(9*0.5) Mean Estimate</t>
  </si>
  <si>
    <t>Method</t>
  </si>
  <si>
    <t>DRB1_0101</t>
  </si>
  <si>
    <t>Allele</t>
  </si>
  <si>
    <t>DRB1_0301</t>
  </si>
  <si>
    <t>DRB1_0401</t>
  </si>
  <si>
    <t>DRB1_0404</t>
  </si>
  <si>
    <t>DRB1_0405</t>
  </si>
  <si>
    <t>DRB1_0701</t>
  </si>
  <si>
    <t>DRB1_0802</t>
  </si>
  <si>
    <t>DRB1_0901</t>
  </si>
  <si>
    <t>DRB1_1101</t>
  </si>
  <si>
    <t>DRB1_1302</t>
  </si>
  <si>
    <t>DRB1_1501</t>
  </si>
  <si>
    <t>DRB3_0101</t>
  </si>
  <si>
    <t>DRB4_0101</t>
  </si>
  <si>
    <t>DRB5_0101</t>
  </si>
  <si>
    <t>NetMHC II</t>
  </si>
  <si>
    <t>Method 1</t>
  </si>
  <si>
    <t>Method 2</t>
  </si>
  <si>
    <t>PLS</t>
  </si>
  <si>
    <t>NetMHC II Pan</t>
  </si>
  <si>
    <t>Net MHC II Pan</t>
  </si>
  <si>
    <t>Net MHC II</t>
  </si>
  <si>
    <t>Net MHCII Pan</t>
  </si>
</sst>
</file>

<file path=xl/styles.xml><?xml version="1.0" encoding="utf-8"?>
<styleSheet xmlns="http://schemas.openxmlformats.org/spreadsheetml/2006/main">
  <numFmts count="1">
    <numFmt numFmtId="164" formatCode="0.000"/>
  </numFmts>
  <fonts count="5">
    <font>
      <sz val="11"/>
      <color theme="1"/>
      <name val="Calibri"/>
      <family val="2"/>
      <scheme val="minor"/>
    </font>
    <font>
      <b/>
      <sz val="11"/>
      <color theme="3"/>
      <name val="Calibri"/>
      <family val="2"/>
      <scheme val="minor"/>
    </font>
    <font>
      <b/>
      <sz val="11"/>
      <color theme="1"/>
      <name val="Calibri"/>
      <family val="2"/>
      <scheme val="minor"/>
    </font>
    <font>
      <sz val="10"/>
      <name val="Calibri"/>
      <family val="2"/>
      <scheme val="minor"/>
    </font>
    <font>
      <sz val="10"/>
      <color theme="1"/>
      <name val="Calibri"/>
      <family val="2"/>
      <scheme val="minor"/>
    </font>
  </fonts>
  <fills count="2">
    <fill>
      <patternFill patternType="none"/>
    </fill>
    <fill>
      <patternFill patternType="gray125"/>
    </fill>
  </fills>
  <borders count="3">
    <border>
      <left/>
      <right/>
      <top/>
      <bottom/>
      <diagonal/>
    </border>
    <border>
      <left/>
      <right/>
      <top/>
      <bottom style="medium">
        <color theme="4" tint="0.39997558519241921"/>
      </bottom>
      <diagonal/>
    </border>
    <border>
      <left/>
      <right/>
      <top style="thin">
        <color theme="4"/>
      </top>
      <bottom style="double">
        <color theme="4"/>
      </bottom>
      <diagonal/>
    </border>
  </borders>
  <cellStyleXfs count="4">
    <xf numFmtId="0" fontId="0" fillId="0" borderId="0"/>
    <xf numFmtId="0" fontId="1" fillId="0" borderId="1" applyNumberFormat="0" applyFill="0" applyAlignment="0" applyProtection="0"/>
    <xf numFmtId="0" fontId="1" fillId="0" borderId="0" applyNumberFormat="0" applyFill="0" applyBorder="0" applyAlignment="0" applyProtection="0"/>
    <xf numFmtId="0" fontId="2" fillId="0" borderId="2" applyNumberFormat="0" applyFill="0" applyAlignment="0" applyProtection="0"/>
  </cellStyleXfs>
  <cellXfs count="15">
    <xf numFmtId="0" fontId="0" fillId="0" borderId="0" xfId="0"/>
    <xf numFmtId="164" fontId="0" fillId="0" borderId="0" xfId="0" applyNumberFormat="1"/>
    <xf numFmtId="0" fontId="3" fillId="0" borderId="0" xfId="0" applyFont="1"/>
    <xf numFmtId="0" fontId="4" fillId="0" borderId="0" xfId="0" applyFont="1"/>
    <xf numFmtId="0" fontId="4" fillId="0" borderId="0" xfId="0" applyFont="1" applyAlignment="1">
      <alignment wrapText="1"/>
    </xf>
    <xf numFmtId="164" fontId="4" fillId="0" borderId="0" xfId="0" applyNumberFormat="1" applyFont="1"/>
    <xf numFmtId="0" fontId="4" fillId="0" borderId="0" xfId="0" applyFont="1" applyAlignment="1">
      <alignment horizontal="right"/>
    </xf>
    <xf numFmtId="164" fontId="2" fillId="0" borderId="2" xfId="3" applyNumberFormat="1"/>
    <xf numFmtId="0" fontId="1" fillId="0" borderId="1" xfId="1"/>
    <xf numFmtId="0" fontId="1" fillId="0" borderId="1" xfId="1" applyAlignment="1">
      <alignment horizontal="right"/>
    </xf>
    <xf numFmtId="0" fontId="1" fillId="0" borderId="0" xfId="2"/>
    <xf numFmtId="0" fontId="1" fillId="0" borderId="1" xfId="1" applyAlignment="1">
      <alignment horizontal="center"/>
    </xf>
    <xf numFmtId="164" fontId="4" fillId="0" borderId="0" xfId="0" applyNumberFormat="1" applyFont="1" applyAlignment="1"/>
    <xf numFmtId="164" fontId="2" fillId="0" borderId="2" xfId="3" applyNumberFormat="1" applyAlignment="1"/>
    <xf numFmtId="0" fontId="1" fillId="0" borderId="0" xfId="2" applyAlignment="1">
      <alignment horizontal="right"/>
    </xf>
  </cellXfs>
  <cellStyles count="4">
    <cellStyle name="Heading 3" xfId="1" builtinId="18"/>
    <cellStyle name="Heading 4" xfId="2" builtinId="19"/>
    <cellStyle name="Normal" xfId="0" builtinId="0"/>
    <cellStyle name="Total" xfId="3" builtinId="25"/>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twoCellAnchor>
    <xdr:from>
      <xdr:col>1</xdr:col>
      <xdr:colOff>247650</xdr:colOff>
      <xdr:row>115</xdr:row>
      <xdr:rowOff>66675</xdr:rowOff>
    </xdr:from>
    <xdr:to>
      <xdr:col>7</xdr:col>
      <xdr:colOff>276225</xdr:colOff>
      <xdr:row>132</xdr:row>
      <xdr:rowOff>95250</xdr:rowOff>
    </xdr:to>
    <xdr:sp macro="" textlink="">
      <xdr:nvSpPr>
        <xdr:cNvPr id="2" name="TextBox 1"/>
        <xdr:cNvSpPr txBox="1"/>
      </xdr:nvSpPr>
      <xdr:spPr>
        <a:xfrm>
          <a:off x="247650" y="30165675"/>
          <a:ext cx="5962650" cy="326707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wrap="square" rtlCol="0" anchor="t"/>
        <a:lstStyle/>
        <a:p>
          <a:r>
            <a:rPr lang="en-US" sz="1100"/>
            <a:t>Additional Table</a:t>
          </a:r>
          <a:r>
            <a:rPr lang="en-US" sz="1100" baseline="0"/>
            <a:t> S5</a:t>
          </a:r>
        </a:p>
        <a:p>
          <a:r>
            <a:rPr lang="en-US" sz="1100" baseline="0"/>
            <a:t>Pearson correlation coefficients comparing different neural network predictors for peptide affinity for different  human MHC II alleles.  The test data set in Supplemental Table S3b was used for all tests.  (1) Natural logarithm of the ic50 reported for the peptide in the dataset.  (2) Using  NN developed using overfitting penalty of 0.5.  (3) NN developed with prediction equations developed using  an overfitting penalty of 0.1 and a 9 pass random holdback of 50% of the data set.  In this case 9 sets of prediction equations were developed  and the mean affinity of these 9 equation sets was used as the metric.  (4) Partial least squares prediction equations were used .  (5) Affinity predictions computed byNetPan MHC II.  (6) Affinity predictions by NetMHCII.</a:t>
          </a:r>
          <a:endParaRPr lang="en-US" sz="1100"/>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B1:R111"/>
  <sheetViews>
    <sheetView tabSelected="1" topLeftCell="B103" zoomScale="115" zoomScaleNormal="115" zoomScaleSheetLayoutView="80" workbookViewId="0">
      <selection activeCell="I121" sqref="I121"/>
    </sheetView>
  </sheetViews>
  <sheetFormatPr defaultRowHeight="12.75"/>
  <cols>
    <col min="1" max="1" width="9.140625" style="3"/>
    <col min="2" max="2" width="33.7109375" style="3" customWidth="1"/>
    <col min="3" max="3" width="11" style="3" customWidth="1"/>
    <col min="4" max="4" width="11.28515625" style="3" customWidth="1"/>
    <col min="5" max="5" width="10.7109375" style="3" customWidth="1"/>
    <col min="6" max="6" width="10.85546875" style="3" customWidth="1"/>
    <col min="7" max="7" width="11.42578125" style="3" customWidth="1"/>
    <col min="8" max="8" width="12.140625" style="3" customWidth="1"/>
    <col min="9" max="9" width="9.140625" style="3"/>
    <col min="10" max="10" width="16.85546875" style="3" customWidth="1"/>
    <col min="11" max="16384" width="9.140625" style="3"/>
  </cols>
  <sheetData>
    <row r="1" spans="2:16" ht="51">
      <c r="B1" s="3" t="s">
        <v>86</v>
      </c>
      <c r="C1" s="4" t="s">
        <v>6</v>
      </c>
      <c r="D1" s="4" t="s">
        <v>7</v>
      </c>
      <c r="E1" s="4" t="s">
        <v>11</v>
      </c>
      <c r="F1" s="4" t="s">
        <v>8</v>
      </c>
      <c r="G1" s="4" t="s">
        <v>9</v>
      </c>
      <c r="H1" s="4" t="s">
        <v>10</v>
      </c>
      <c r="K1" s="2" t="s">
        <v>88</v>
      </c>
      <c r="L1" s="3" t="s">
        <v>103</v>
      </c>
      <c r="M1" s="3" t="s">
        <v>104</v>
      </c>
      <c r="N1" s="3" t="s">
        <v>105</v>
      </c>
      <c r="O1" s="3" t="s">
        <v>106</v>
      </c>
      <c r="P1" s="3" t="s">
        <v>102</v>
      </c>
    </row>
    <row r="2" spans="2:16">
      <c r="B2" s="3" t="s">
        <v>6</v>
      </c>
      <c r="C2" s="3">
        <v>1</v>
      </c>
      <c r="D2" s="5">
        <v>0.95974954849379013</v>
      </c>
      <c r="E2" s="5">
        <v>0.83247428971061554</v>
      </c>
      <c r="F2" s="5">
        <v>0.54025775460786385</v>
      </c>
      <c r="G2" s="5">
        <v>0.75253396119863381</v>
      </c>
      <c r="H2" s="5">
        <v>0.81057549982374044</v>
      </c>
      <c r="K2" s="2" t="s">
        <v>87</v>
      </c>
      <c r="L2" s="5">
        <v>0.95974954849379013</v>
      </c>
      <c r="M2" s="5">
        <v>0.83247428971061554</v>
      </c>
      <c r="N2" s="5">
        <v>0.54025775460786385</v>
      </c>
      <c r="O2" s="5">
        <v>0.75253396119863381</v>
      </c>
      <c r="P2" s="5">
        <v>0.81057549982374044</v>
      </c>
    </row>
    <row r="3" spans="2:16">
      <c r="B3" s="3" t="s">
        <v>7</v>
      </c>
      <c r="D3" s="3">
        <v>1</v>
      </c>
      <c r="E3" s="5">
        <v>0.83941593496927325</v>
      </c>
      <c r="F3" s="5">
        <v>0.57305949915560705</v>
      </c>
      <c r="G3" s="5">
        <v>0.74901732781316044</v>
      </c>
      <c r="H3" s="5">
        <v>0.8040752682504515</v>
      </c>
      <c r="K3" s="2" t="s">
        <v>89</v>
      </c>
      <c r="L3" s="5">
        <v>0.99657875263482099</v>
      </c>
      <c r="M3" s="5">
        <v>0.83945294477590038</v>
      </c>
      <c r="N3" s="5">
        <v>0.47616518657114565</v>
      </c>
      <c r="O3" s="5">
        <v>0.73708350303923842</v>
      </c>
      <c r="P3" s="5">
        <v>0.96742731189565279</v>
      </c>
    </row>
    <row r="4" spans="2:16">
      <c r="B4" s="3" t="s">
        <v>11</v>
      </c>
      <c r="E4" s="3">
        <v>1</v>
      </c>
      <c r="F4" s="5">
        <v>0.77884972148864273</v>
      </c>
      <c r="G4" s="5">
        <v>0.75610411194499272</v>
      </c>
      <c r="H4" s="5">
        <v>0.79912973398727727</v>
      </c>
      <c r="K4" s="2" t="s">
        <v>90</v>
      </c>
      <c r="L4" s="5">
        <v>0.99572348856211079</v>
      </c>
      <c r="M4" s="5">
        <v>0.84432975190172732</v>
      </c>
      <c r="N4" s="5">
        <v>0.49143372641389149</v>
      </c>
      <c r="O4" s="5">
        <v>0.63635396652577758</v>
      </c>
      <c r="P4" s="5">
        <v>0.94533454771594339</v>
      </c>
    </row>
    <row r="5" spans="2:16">
      <c r="B5" s="3" t="s">
        <v>8</v>
      </c>
      <c r="F5" s="3">
        <v>1</v>
      </c>
      <c r="G5" s="5">
        <v>0.62255784173463791</v>
      </c>
      <c r="H5" s="5">
        <v>0.65163479737234564</v>
      </c>
      <c r="K5" s="2" t="s">
        <v>91</v>
      </c>
      <c r="L5" s="5">
        <v>0.99625735740203747</v>
      </c>
      <c r="M5" s="5">
        <v>0.91171015737023298</v>
      </c>
      <c r="N5" s="5">
        <v>0.59835795989958707</v>
      </c>
      <c r="O5" s="5">
        <v>0.7686046351138266</v>
      </c>
      <c r="P5" s="5">
        <v>0.95410637957431832</v>
      </c>
    </row>
    <row r="6" spans="2:16">
      <c r="B6" s="3" t="s">
        <v>9</v>
      </c>
      <c r="G6" s="3">
        <v>1</v>
      </c>
      <c r="H6" s="5">
        <v>0.9027589382356479</v>
      </c>
      <c r="K6" s="2" t="s">
        <v>92</v>
      </c>
      <c r="L6" s="5">
        <v>0.99670005880325119</v>
      </c>
      <c r="M6" s="5">
        <v>0.87623435473349698</v>
      </c>
      <c r="N6" s="5">
        <v>0.52646806797782275</v>
      </c>
      <c r="O6" s="5">
        <v>0.68241150955050345</v>
      </c>
      <c r="P6" s="5">
        <v>0.94658571668371416</v>
      </c>
    </row>
    <row r="7" spans="2:16">
      <c r="B7" s="3" t="s">
        <v>10</v>
      </c>
      <c r="H7" s="3">
        <v>1</v>
      </c>
      <c r="K7" s="2" t="s">
        <v>93</v>
      </c>
      <c r="L7" s="5">
        <v>0.9974812612797227</v>
      </c>
      <c r="M7" s="5">
        <v>0.8684279096324995</v>
      </c>
      <c r="N7" s="5">
        <v>0.55890774330820425</v>
      </c>
      <c r="O7" s="5">
        <v>0.80117073099127101</v>
      </c>
      <c r="P7" s="5">
        <v>0.96324246989874673</v>
      </c>
    </row>
    <row r="8" spans="2:16">
      <c r="K8" s="2" t="s">
        <v>94</v>
      </c>
      <c r="L8" s="5">
        <v>0.99730595502244068</v>
      </c>
      <c r="M8" s="5">
        <v>0.82570578783372983</v>
      </c>
      <c r="N8" s="5">
        <v>0.58728444506418442</v>
      </c>
      <c r="O8" s="5">
        <v>0.77036033559141948</v>
      </c>
      <c r="P8" s="5">
        <v>0.97316087996683576</v>
      </c>
    </row>
    <row r="9" spans="2:16" ht="51">
      <c r="B9" s="3" t="s">
        <v>86</v>
      </c>
      <c r="C9" s="4" t="s">
        <v>12</v>
      </c>
      <c r="D9" s="4" t="s">
        <v>13</v>
      </c>
      <c r="E9" s="4" t="s">
        <v>17</v>
      </c>
      <c r="F9" s="4" t="s">
        <v>14</v>
      </c>
      <c r="G9" s="4" t="s">
        <v>15</v>
      </c>
      <c r="H9" s="4" t="s">
        <v>16</v>
      </c>
      <c r="K9" s="2" t="s">
        <v>95</v>
      </c>
      <c r="L9" s="5">
        <v>0.99737444058478797</v>
      </c>
      <c r="M9" s="5">
        <v>0.8597291385547372</v>
      </c>
      <c r="N9" s="5">
        <v>0.40261372322756395</v>
      </c>
      <c r="O9" s="5">
        <v>0.67330257240523483</v>
      </c>
      <c r="P9" s="5">
        <v>0.95604373308249146</v>
      </c>
    </row>
    <row r="10" spans="2:16">
      <c r="B10" s="3" t="s">
        <v>12</v>
      </c>
      <c r="C10" s="3">
        <v>1</v>
      </c>
      <c r="D10" s="5">
        <v>0.99657875263482099</v>
      </c>
      <c r="E10" s="5">
        <v>0.83945294477590038</v>
      </c>
      <c r="F10" s="5">
        <v>0.47616518657114565</v>
      </c>
      <c r="G10" s="5">
        <v>0.73708350303923842</v>
      </c>
      <c r="H10" s="5">
        <v>0.96742731189565279</v>
      </c>
      <c r="K10" s="2" t="s">
        <v>96</v>
      </c>
      <c r="L10" s="5">
        <v>0.99691666159106207</v>
      </c>
      <c r="M10" s="5">
        <v>0.86307875294474845</v>
      </c>
      <c r="N10" s="5">
        <v>0.54968583162967688</v>
      </c>
      <c r="O10" s="5">
        <v>0.78691832216812718</v>
      </c>
      <c r="P10" s="5">
        <v>0.96894054096420845</v>
      </c>
    </row>
    <row r="11" spans="2:16">
      <c r="B11" s="3" t="s">
        <v>13</v>
      </c>
      <c r="D11" s="3">
        <v>1</v>
      </c>
      <c r="E11" s="5">
        <v>0.85295862191400795</v>
      </c>
      <c r="F11" s="5">
        <v>0.5019586920016984</v>
      </c>
      <c r="G11" s="5">
        <v>0.7447829617758096</v>
      </c>
      <c r="H11" s="5">
        <v>0.97011185069705475</v>
      </c>
      <c r="K11" s="2" t="s">
        <v>97</v>
      </c>
      <c r="L11" s="5">
        <v>0.9976429054736653</v>
      </c>
      <c r="M11" s="5">
        <v>0.79866771687583649</v>
      </c>
      <c r="N11" s="5">
        <v>0.44133546608697938</v>
      </c>
      <c r="O11" s="5">
        <v>0.75863844980371054</v>
      </c>
      <c r="P11" s="5">
        <v>0.96497251496557346</v>
      </c>
    </row>
    <row r="12" spans="2:16">
      <c r="B12" s="3" t="s">
        <v>17</v>
      </c>
      <c r="E12" s="3">
        <v>1</v>
      </c>
      <c r="F12" s="5">
        <v>0.75881085267315684</v>
      </c>
      <c r="G12" s="5">
        <v>0.71277091021995553</v>
      </c>
      <c r="H12" s="5">
        <v>0.84955289838685522</v>
      </c>
      <c r="K12" s="2" t="s">
        <v>98</v>
      </c>
      <c r="L12" s="5">
        <v>0.99619070604131066</v>
      </c>
      <c r="M12" s="5">
        <v>0.85025558002672441</v>
      </c>
      <c r="N12" s="5">
        <v>0.49440822073747309</v>
      </c>
      <c r="O12" s="5">
        <v>0.66697967946996084</v>
      </c>
      <c r="P12" s="5">
        <v>0.95429563118007399</v>
      </c>
    </row>
    <row r="13" spans="2:16">
      <c r="B13" s="3" t="s">
        <v>14</v>
      </c>
      <c r="F13" s="3">
        <v>1</v>
      </c>
      <c r="G13" s="5">
        <v>0.50642159063816561</v>
      </c>
      <c r="H13" s="5">
        <v>0.52385783853780499</v>
      </c>
      <c r="K13" s="2" t="s">
        <v>99</v>
      </c>
      <c r="L13" s="5">
        <v>0.99700595168913886</v>
      </c>
      <c r="M13" s="5">
        <v>0.85864729794031547</v>
      </c>
      <c r="N13" s="5">
        <v>0.4504942020104461</v>
      </c>
      <c r="O13" s="5">
        <v>0.73710068560818176</v>
      </c>
      <c r="P13" s="5">
        <v>0.93535421488995418</v>
      </c>
    </row>
    <row r="14" spans="2:16">
      <c r="B14" s="3" t="s">
        <v>15</v>
      </c>
      <c r="G14" s="3">
        <v>1</v>
      </c>
      <c r="H14" s="5">
        <v>0.82009510823275211</v>
      </c>
      <c r="K14" s="2" t="s">
        <v>100</v>
      </c>
      <c r="L14" s="5">
        <v>0.99743934281038726</v>
      </c>
      <c r="M14" s="5">
        <v>0.8058928735249753</v>
      </c>
      <c r="N14" s="5">
        <v>0.60355063939481945</v>
      </c>
      <c r="O14" s="5">
        <v>0.79506612068291738</v>
      </c>
      <c r="P14" s="5">
        <v>0.97556855523244579</v>
      </c>
    </row>
    <row r="15" spans="2:16">
      <c r="B15" s="3" t="s">
        <v>16</v>
      </c>
      <c r="H15" s="3">
        <v>1</v>
      </c>
      <c r="K15" s="2" t="s">
        <v>101</v>
      </c>
      <c r="L15" s="5">
        <v>0.9966241680027712</v>
      </c>
      <c r="M15" s="5">
        <v>0.87939323173241879</v>
      </c>
      <c r="N15" s="5">
        <v>0.55279027403518555</v>
      </c>
      <c r="O15" s="5">
        <v>0.78900456071945002</v>
      </c>
      <c r="P15" s="5">
        <v>0.96485065774588519</v>
      </c>
    </row>
    <row r="16" spans="2:16">
      <c r="L16" s="3" t="s">
        <v>104</v>
      </c>
      <c r="M16" s="3" t="s">
        <v>105</v>
      </c>
      <c r="N16" s="3" t="s">
        <v>107</v>
      </c>
      <c r="O16" s="3" t="s">
        <v>108</v>
      </c>
    </row>
    <row r="17" spans="2:18" ht="51">
      <c r="B17" s="3" t="s">
        <v>86</v>
      </c>
      <c r="C17" s="4" t="s">
        <v>18</v>
      </c>
      <c r="D17" s="4" t="s">
        <v>19</v>
      </c>
      <c r="E17" s="4" t="s">
        <v>23</v>
      </c>
      <c r="F17" s="4" t="s">
        <v>20</v>
      </c>
      <c r="G17" s="4" t="s">
        <v>21</v>
      </c>
      <c r="H17" s="4" t="s">
        <v>22</v>
      </c>
      <c r="K17" s="2" t="s">
        <v>87</v>
      </c>
      <c r="L17" s="5">
        <v>0.83941593496927325</v>
      </c>
      <c r="M17" s="5">
        <v>0.57305949915560705</v>
      </c>
      <c r="N17" s="5">
        <v>0.74901732781316044</v>
      </c>
      <c r="O17" s="5">
        <v>0.8040752682504515</v>
      </c>
      <c r="P17" s="5"/>
      <c r="Q17" s="5"/>
      <c r="R17" s="5"/>
    </row>
    <row r="18" spans="2:18">
      <c r="B18" s="3" t="s">
        <v>18</v>
      </c>
      <c r="C18" s="3">
        <v>1</v>
      </c>
      <c r="D18" s="5">
        <v>0.99572348856211079</v>
      </c>
      <c r="E18" s="5">
        <v>0.84432975190172732</v>
      </c>
      <c r="F18" s="5">
        <v>0.49143372641389149</v>
      </c>
      <c r="G18" s="5">
        <v>0.63635396652577758</v>
      </c>
      <c r="H18" s="5">
        <v>0.94533454771594339</v>
      </c>
      <c r="K18" s="2" t="s">
        <v>89</v>
      </c>
      <c r="L18" s="5">
        <v>0.85295862191400795</v>
      </c>
      <c r="M18" s="5">
        <v>0.5019586920016984</v>
      </c>
      <c r="N18" s="5">
        <v>0.7447829617758096</v>
      </c>
      <c r="O18" s="5">
        <v>0.97011185069705475</v>
      </c>
      <c r="P18" s="5"/>
      <c r="Q18" s="5"/>
      <c r="R18" s="5"/>
    </row>
    <row r="19" spans="2:18">
      <c r="B19" s="3" t="s">
        <v>19</v>
      </c>
      <c r="D19" s="3">
        <v>1</v>
      </c>
      <c r="E19" s="5">
        <v>0.8609885485202271</v>
      </c>
      <c r="F19" s="5">
        <v>0.52188411486811881</v>
      </c>
      <c r="G19" s="5">
        <v>0.64782041868032902</v>
      </c>
      <c r="H19" s="5">
        <v>0.95043338884516049</v>
      </c>
      <c r="K19" s="2" t="s">
        <v>90</v>
      </c>
      <c r="L19" s="5">
        <v>0.8609885485202271</v>
      </c>
      <c r="M19" s="5">
        <v>0.52188411486811881</v>
      </c>
      <c r="N19" s="5">
        <v>0.64782041868032902</v>
      </c>
      <c r="O19" s="5">
        <v>0.95043338884516049</v>
      </c>
      <c r="P19" s="5"/>
      <c r="Q19" s="5"/>
      <c r="R19" s="5"/>
    </row>
    <row r="20" spans="2:18">
      <c r="B20" s="3" t="s">
        <v>23</v>
      </c>
      <c r="E20" s="3">
        <v>1</v>
      </c>
      <c r="F20" s="5">
        <v>0.78296452264455563</v>
      </c>
      <c r="G20" s="5">
        <v>0.63862465381651268</v>
      </c>
      <c r="H20" s="5">
        <v>0.8517595097574604</v>
      </c>
      <c r="K20" s="2" t="s">
        <v>91</v>
      </c>
      <c r="L20" s="5">
        <v>0.92745374888074938</v>
      </c>
      <c r="M20" s="5">
        <v>0.63096308731248885</v>
      </c>
      <c r="N20" s="5">
        <v>0.77474851320325377</v>
      </c>
      <c r="O20" s="5">
        <v>0.95863539108900486</v>
      </c>
      <c r="P20" s="5"/>
      <c r="Q20" s="5"/>
      <c r="R20" s="5"/>
    </row>
    <row r="21" spans="2:18">
      <c r="B21" s="3" t="s">
        <v>20</v>
      </c>
      <c r="F21" s="3">
        <v>1</v>
      </c>
      <c r="G21" s="5">
        <v>0.46216823563109249</v>
      </c>
      <c r="H21" s="5">
        <v>0.54258926473091507</v>
      </c>
      <c r="J21" s="6" t="s">
        <v>103</v>
      </c>
      <c r="K21" s="2" t="s">
        <v>92</v>
      </c>
      <c r="L21" s="5">
        <v>0.88961431463369067</v>
      </c>
      <c r="M21" s="5">
        <v>0.55434466721713938</v>
      </c>
      <c r="N21" s="5">
        <v>0.69083488410479943</v>
      </c>
      <c r="O21" s="5">
        <v>0.94986969622066053</v>
      </c>
      <c r="P21" s="5"/>
      <c r="Q21" s="5"/>
      <c r="R21" s="5"/>
    </row>
    <row r="22" spans="2:18">
      <c r="B22" s="3" t="s">
        <v>21</v>
      </c>
      <c r="G22" s="3">
        <v>1</v>
      </c>
      <c r="H22" s="5">
        <v>0.78062308505031708</v>
      </c>
      <c r="K22" s="2" t="s">
        <v>93</v>
      </c>
      <c r="L22" s="5">
        <v>0.88472527107896681</v>
      </c>
      <c r="M22" s="5">
        <v>0.5880713422359759</v>
      </c>
      <c r="N22" s="5">
        <v>0.80440767885602826</v>
      </c>
      <c r="O22" s="5">
        <v>0.96360073648157452</v>
      </c>
      <c r="P22" s="5"/>
      <c r="Q22" s="5"/>
      <c r="R22" s="5"/>
    </row>
    <row r="23" spans="2:18">
      <c r="B23" s="3" t="s">
        <v>22</v>
      </c>
      <c r="H23" s="3">
        <v>1</v>
      </c>
      <c r="K23" s="2" t="s">
        <v>94</v>
      </c>
      <c r="L23" s="5">
        <v>0.84476466896968117</v>
      </c>
      <c r="M23" s="5">
        <v>0.62264342736122258</v>
      </c>
      <c r="N23" s="5">
        <v>0.77234485549402809</v>
      </c>
      <c r="O23" s="5">
        <v>0.97416876537838082</v>
      </c>
      <c r="P23" s="5"/>
      <c r="Q23" s="5"/>
      <c r="R23" s="5"/>
    </row>
    <row r="24" spans="2:18">
      <c r="K24" s="2" t="s">
        <v>95</v>
      </c>
      <c r="L24" s="5">
        <v>0.87183307282457823</v>
      </c>
      <c r="M24" s="5">
        <v>0.42835707780900645</v>
      </c>
      <c r="N24" s="5">
        <v>0.68165106823207144</v>
      </c>
      <c r="O24" s="5">
        <v>0.95892413509022978</v>
      </c>
      <c r="P24" s="5"/>
      <c r="Q24" s="5"/>
      <c r="R24" s="5"/>
    </row>
    <row r="25" spans="2:18" ht="51">
      <c r="B25" s="3" t="s">
        <v>86</v>
      </c>
      <c r="C25" s="4" t="s">
        <v>24</v>
      </c>
      <c r="D25" s="4" t="s">
        <v>25</v>
      </c>
      <c r="E25" s="4" t="s">
        <v>29</v>
      </c>
      <c r="F25" s="4" t="s">
        <v>26</v>
      </c>
      <c r="G25" s="4" t="s">
        <v>27</v>
      </c>
      <c r="H25" s="4" t="s">
        <v>28</v>
      </c>
      <c r="K25" s="2" t="s">
        <v>96</v>
      </c>
      <c r="L25" s="5">
        <v>0.87885704335235237</v>
      </c>
      <c r="M25" s="5">
        <v>0.57849603571584785</v>
      </c>
      <c r="N25" s="5">
        <v>0.79031810742637099</v>
      </c>
      <c r="O25" s="5">
        <v>0.97027241117437391</v>
      </c>
      <c r="P25" s="5"/>
      <c r="Q25" s="5"/>
      <c r="R25" s="5"/>
    </row>
    <row r="26" spans="2:18">
      <c r="B26" s="3" t="s">
        <v>24</v>
      </c>
      <c r="C26" s="3">
        <v>1</v>
      </c>
      <c r="D26" s="5">
        <v>0.99625735740203747</v>
      </c>
      <c r="E26" s="5">
        <v>0.91171015737023298</v>
      </c>
      <c r="F26" s="5">
        <v>0.59835795989958707</v>
      </c>
      <c r="G26" s="5">
        <v>0.7686046351138266</v>
      </c>
      <c r="H26" s="5">
        <v>0.95410637957431832</v>
      </c>
      <c r="K26" s="2" t="s">
        <v>97</v>
      </c>
      <c r="L26" s="5">
        <v>0.81728714779814449</v>
      </c>
      <c r="M26" s="5">
        <v>0.474320958473681</v>
      </c>
      <c r="N26" s="5">
        <v>0.76462061641335066</v>
      </c>
      <c r="O26" s="5">
        <v>0.96703060838310229</v>
      </c>
      <c r="P26" s="5"/>
      <c r="Q26" s="5"/>
      <c r="R26" s="5"/>
    </row>
    <row r="27" spans="2:18">
      <c r="B27" s="3" t="s">
        <v>25</v>
      </c>
      <c r="D27" s="3">
        <v>1</v>
      </c>
      <c r="E27" s="5">
        <v>0.92745374888074938</v>
      </c>
      <c r="F27" s="5">
        <v>0.63096308731248885</v>
      </c>
      <c r="G27" s="5">
        <v>0.77474851320325377</v>
      </c>
      <c r="H27" s="5">
        <v>0.95863539108900486</v>
      </c>
      <c r="K27" s="2" t="s">
        <v>98</v>
      </c>
      <c r="L27" s="5">
        <v>0.86572478387195706</v>
      </c>
      <c r="M27" s="5">
        <v>0.5240912425125096</v>
      </c>
      <c r="N27" s="5">
        <v>0.6780035738121617</v>
      </c>
      <c r="O27" s="5">
        <v>0.95935899548507408</v>
      </c>
      <c r="P27" s="5"/>
      <c r="Q27" s="5"/>
      <c r="R27" s="5"/>
    </row>
    <row r="28" spans="2:18">
      <c r="B28" s="3" t="s">
        <v>29</v>
      </c>
      <c r="E28" s="3">
        <v>1</v>
      </c>
      <c r="F28" s="5">
        <v>0.79238644672865088</v>
      </c>
      <c r="G28" s="5">
        <v>0.76775562786002993</v>
      </c>
      <c r="H28" s="5">
        <v>0.91523167783546377</v>
      </c>
      <c r="K28" s="2" t="s">
        <v>99</v>
      </c>
      <c r="L28" s="5">
        <v>0.87155472468852435</v>
      </c>
      <c r="M28" s="5">
        <v>0.47942088184733656</v>
      </c>
      <c r="N28" s="5">
        <v>0.73824684576636068</v>
      </c>
      <c r="O28" s="5">
        <v>0.93722859211461096</v>
      </c>
      <c r="P28" s="5"/>
      <c r="Q28" s="5"/>
      <c r="R28" s="5"/>
    </row>
    <row r="29" spans="2:18">
      <c r="B29" s="3" t="s">
        <v>26</v>
      </c>
      <c r="F29" s="3">
        <v>1</v>
      </c>
      <c r="G29" s="5">
        <v>0.61286225990483689</v>
      </c>
      <c r="H29" s="5">
        <v>0.66104181296367592</v>
      </c>
      <c r="K29" s="2" t="s">
        <v>100</v>
      </c>
      <c r="L29" s="5">
        <v>0.8293606634782833</v>
      </c>
      <c r="M29" s="5">
        <v>0.64120816123660751</v>
      </c>
      <c r="N29" s="5">
        <v>0.79933249736651346</v>
      </c>
      <c r="O29" s="5">
        <v>0.97717244086119992</v>
      </c>
      <c r="P29" s="5"/>
      <c r="Q29" s="5"/>
      <c r="R29" s="5"/>
    </row>
    <row r="30" spans="2:18">
      <c r="B30" s="3" t="s">
        <v>27</v>
      </c>
      <c r="G30" s="3">
        <v>1</v>
      </c>
      <c r="H30" s="5">
        <v>0.86326880625213553</v>
      </c>
      <c r="K30" s="2" t="s">
        <v>101</v>
      </c>
      <c r="L30" s="5">
        <v>0.89392959786932957</v>
      </c>
      <c r="M30" s="5">
        <v>0.58124365788769461</v>
      </c>
      <c r="N30" s="5">
        <v>0.7930097550637053</v>
      </c>
      <c r="O30" s="5">
        <v>0.96583095450842171</v>
      </c>
      <c r="P30" s="5"/>
      <c r="Q30" s="5"/>
      <c r="R30" s="5"/>
    </row>
    <row r="31" spans="2:18">
      <c r="B31" s="3" t="s">
        <v>28</v>
      </c>
      <c r="H31" s="3">
        <v>1</v>
      </c>
    </row>
    <row r="32" spans="2:18">
      <c r="L32" s="3" t="s">
        <v>105</v>
      </c>
      <c r="M32" s="3" t="s">
        <v>109</v>
      </c>
      <c r="N32" s="3" t="s">
        <v>108</v>
      </c>
    </row>
    <row r="33" spans="2:14" ht="51">
      <c r="B33" s="3" t="s">
        <v>86</v>
      </c>
      <c r="C33" s="4" t="s">
        <v>30</v>
      </c>
      <c r="D33" s="4" t="s">
        <v>31</v>
      </c>
      <c r="E33" s="4" t="s">
        <v>35</v>
      </c>
      <c r="F33" s="4" t="s">
        <v>32</v>
      </c>
      <c r="G33" s="4" t="s">
        <v>33</v>
      </c>
      <c r="H33" s="4" t="s">
        <v>34</v>
      </c>
      <c r="K33" s="2" t="s">
        <v>87</v>
      </c>
      <c r="L33" s="5">
        <v>0.77884972148864273</v>
      </c>
      <c r="M33" s="5">
        <v>0.75610411194499272</v>
      </c>
      <c r="N33" s="5">
        <v>0.79912973398727727</v>
      </c>
    </row>
    <row r="34" spans="2:14">
      <c r="B34" s="3" t="s">
        <v>30</v>
      </c>
      <c r="C34" s="3">
        <v>1</v>
      </c>
      <c r="D34" s="5">
        <v>0.99670005880325119</v>
      </c>
      <c r="E34" s="5">
        <v>0.87623435473349698</v>
      </c>
      <c r="F34" s="5">
        <v>0.52646806797782275</v>
      </c>
      <c r="G34" s="5">
        <v>0.68241150955050345</v>
      </c>
      <c r="H34" s="5">
        <v>0.94658571668371416</v>
      </c>
      <c r="K34" s="2" t="s">
        <v>89</v>
      </c>
      <c r="L34" s="5">
        <v>0.75881085267315684</v>
      </c>
      <c r="M34" s="5">
        <v>0.71277091021995553</v>
      </c>
      <c r="N34" s="5">
        <v>0.84955289838685522</v>
      </c>
    </row>
    <row r="35" spans="2:14">
      <c r="B35" s="3" t="s">
        <v>31</v>
      </c>
      <c r="D35" s="3">
        <v>1</v>
      </c>
      <c r="E35" s="5">
        <v>0.88961431463369067</v>
      </c>
      <c r="F35" s="5">
        <v>0.55434466721713938</v>
      </c>
      <c r="G35" s="5">
        <v>0.69083488410479943</v>
      </c>
      <c r="H35" s="5">
        <v>0.94986969622066053</v>
      </c>
      <c r="K35" s="2" t="s">
        <v>90</v>
      </c>
      <c r="L35" s="5">
        <v>0.78296452264455563</v>
      </c>
      <c r="M35" s="5">
        <v>0.63862465381651268</v>
      </c>
      <c r="N35" s="5">
        <v>0.8517595097574604</v>
      </c>
    </row>
    <row r="36" spans="2:14">
      <c r="B36" s="3" t="s">
        <v>35</v>
      </c>
      <c r="E36" s="3">
        <v>1</v>
      </c>
      <c r="F36" s="5">
        <v>0.76108610867203863</v>
      </c>
      <c r="G36" s="5">
        <v>0.70741819583760979</v>
      </c>
      <c r="H36" s="5">
        <v>0.88433968829485621</v>
      </c>
      <c r="K36" s="2" t="s">
        <v>91</v>
      </c>
      <c r="L36" s="5">
        <v>0.79238644672865088</v>
      </c>
      <c r="M36" s="5">
        <v>0.76775562786002993</v>
      </c>
      <c r="N36" s="5">
        <v>0.91523167783546377</v>
      </c>
    </row>
    <row r="37" spans="2:14">
      <c r="B37" s="3" t="s">
        <v>32</v>
      </c>
      <c r="F37" s="3">
        <v>1</v>
      </c>
      <c r="G37" s="5">
        <v>0.56745040998693796</v>
      </c>
      <c r="H37" s="5">
        <v>0.58378008878108556</v>
      </c>
      <c r="K37" s="2" t="s">
        <v>92</v>
      </c>
      <c r="L37" s="5">
        <v>0.76108610867203863</v>
      </c>
      <c r="M37" s="5">
        <v>0.70741819583760979</v>
      </c>
      <c r="N37" s="5">
        <v>0.88433968829485621</v>
      </c>
    </row>
    <row r="38" spans="2:14">
      <c r="B38" s="3" t="s">
        <v>33</v>
      </c>
      <c r="G38" s="3">
        <v>1</v>
      </c>
      <c r="H38" s="5">
        <v>0.80160132675057427</v>
      </c>
      <c r="J38" s="6" t="s">
        <v>104</v>
      </c>
      <c r="K38" s="2" t="s">
        <v>93</v>
      </c>
      <c r="L38" s="5">
        <v>0.81894369836660486</v>
      </c>
      <c r="M38" s="5">
        <v>0.73816270925195338</v>
      </c>
      <c r="N38" s="5">
        <v>0.85091046117854308</v>
      </c>
    </row>
    <row r="39" spans="2:14">
      <c r="B39" s="3" t="s">
        <v>34</v>
      </c>
      <c r="H39" s="3">
        <v>1</v>
      </c>
      <c r="K39" s="2" t="s">
        <v>94</v>
      </c>
      <c r="L39" s="5">
        <v>0.83289164047209607</v>
      </c>
      <c r="M39" s="5">
        <v>0.68395284762901587</v>
      </c>
      <c r="N39" s="5">
        <v>0.83621356351296194</v>
      </c>
    </row>
    <row r="40" spans="2:14">
      <c r="K40" s="2" t="s">
        <v>95</v>
      </c>
      <c r="L40" s="5">
        <v>0.63233005308506485</v>
      </c>
      <c r="M40" s="5">
        <v>0.63816851531141405</v>
      </c>
      <c r="N40" s="5">
        <v>0.85187411054349393</v>
      </c>
    </row>
    <row r="41" spans="2:14" ht="51">
      <c r="B41" s="3" t="s">
        <v>86</v>
      </c>
      <c r="C41" s="4" t="s">
        <v>36</v>
      </c>
      <c r="D41" s="4" t="s">
        <v>37</v>
      </c>
      <c r="E41" s="4" t="s">
        <v>41</v>
      </c>
      <c r="F41" s="4" t="s">
        <v>38</v>
      </c>
      <c r="G41" s="4" t="s">
        <v>39</v>
      </c>
      <c r="H41" s="4" t="s">
        <v>40</v>
      </c>
      <c r="K41" s="2" t="s">
        <v>96</v>
      </c>
      <c r="L41" s="5">
        <v>0.81985714772303486</v>
      </c>
      <c r="M41" s="5">
        <v>0.72941612402318001</v>
      </c>
      <c r="N41" s="5">
        <v>0.85983000314130265</v>
      </c>
    </row>
    <row r="42" spans="2:14">
      <c r="B42" s="3" t="s">
        <v>36</v>
      </c>
      <c r="C42" s="3">
        <v>1</v>
      </c>
      <c r="D42" s="5">
        <v>0.9974812612797227</v>
      </c>
      <c r="E42" s="5">
        <v>0.8684279096324995</v>
      </c>
      <c r="F42" s="5">
        <v>0.55890774330820425</v>
      </c>
      <c r="G42" s="5">
        <v>0.80117073099127101</v>
      </c>
      <c r="H42" s="5">
        <v>0.96324246989874673</v>
      </c>
      <c r="K42" s="2" t="s">
        <v>97</v>
      </c>
      <c r="L42" s="5">
        <v>0.72161844110817119</v>
      </c>
      <c r="M42" s="5">
        <v>0.69002814287599645</v>
      </c>
      <c r="N42" s="5">
        <v>0.79785416915226104</v>
      </c>
    </row>
    <row r="43" spans="2:14">
      <c r="B43" s="3" t="s">
        <v>37</v>
      </c>
      <c r="D43" s="3">
        <v>1</v>
      </c>
      <c r="E43" s="5">
        <v>0.88472527107896681</v>
      </c>
      <c r="F43" s="5">
        <v>0.5880713422359759</v>
      </c>
      <c r="G43" s="5">
        <v>0.80440767885602826</v>
      </c>
      <c r="H43" s="5">
        <v>0.96360073648157452</v>
      </c>
      <c r="K43" s="2" t="s">
        <v>98</v>
      </c>
      <c r="L43" s="5">
        <v>0.76173074031182952</v>
      </c>
      <c r="M43" s="5">
        <v>0.6493632467307765</v>
      </c>
      <c r="N43" s="5">
        <v>0.86187911158663899</v>
      </c>
    </row>
    <row r="44" spans="2:14">
      <c r="B44" s="3" t="s">
        <v>41</v>
      </c>
      <c r="E44" s="3">
        <v>1</v>
      </c>
      <c r="F44" s="5">
        <v>0.81894369836660486</v>
      </c>
      <c r="G44" s="5">
        <v>0.73816270925195338</v>
      </c>
      <c r="H44" s="5">
        <v>0.85091046117854308</v>
      </c>
      <c r="K44" s="2" t="s">
        <v>99</v>
      </c>
      <c r="L44" s="5">
        <v>0.70272382634968933</v>
      </c>
      <c r="M44" s="5">
        <v>0.69855604623241885</v>
      </c>
      <c r="N44" s="5">
        <v>0.83264659750111403</v>
      </c>
    </row>
    <row r="45" spans="2:14">
      <c r="B45" s="3" t="s">
        <v>38</v>
      </c>
      <c r="F45" s="3">
        <v>1</v>
      </c>
      <c r="G45" s="5">
        <v>0.5154787444073905</v>
      </c>
      <c r="H45" s="5">
        <v>0.56579337107468186</v>
      </c>
      <c r="K45" s="2" t="s">
        <v>100</v>
      </c>
      <c r="L45" s="5">
        <v>0.89524007978757236</v>
      </c>
      <c r="M45" s="5">
        <v>0.68347484165584227</v>
      </c>
      <c r="N45" s="5">
        <v>0.82161388136870528</v>
      </c>
    </row>
    <row r="46" spans="2:14">
      <c r="B46" s="3" t="s">
        <v>39</v>
      </c>
      <c r="G46" s="3">
        <v>1</v>
      </c>
      <c r="H46" s="5">
        <v>0.87543047864864965</v>
      </c>
      <c r="K46" s="2" t="s">
        <v>101</v>
      </c>
      <c r="L46" s="5">
        <v>0.79531532902073576</v>
      </c>
      <c r="M46" s="5">
        <v>0.75359052902377033</v>
      </c>
      <c r="N46" s="5">
        <v>0.87739612241495801</v>
      </c>
    </row>
    <row r="47" spans="2:14">
      <c r="B47" s="3" t="s">
        <v>40</v>
      </c>
      <c r="H47" s="3">
        <v>1</v>
      </c>
    </row>
    <row r="48" spans="2:14">
      <c r="L48" s="3" t="s">
        <v>109</v>
      </c>
      <c r="M48" s="3" t="s">
        <v>108</v>
      </c>
    </row>
    <row r="49" spans="2:13" ht="51">
      <c r="B49" s="3" t="s">
        <v>86</v>
      </c>
      <c r="C49" s="4" t="s">
        <v>42</v>
      </c>
      <c r="D49" s="4" t="s">
        <v>43</v>
      </c>
      <c r="E49" s="4" t="s">
        <v>47</v>
      </c>
      <c r="F49" s="4" t="s">
        <v>44</v>
      </c>
      <c r="G49" s="4" t="s">
        <v>45</v>
      </c>
      <c r="H49" s="4" t="s">
        <v>46</v>
      </c>
      <c r="K49" s="2" t="s">
        <v>87</v>
      </c>
      <c r="L49" s="5">
        <v>0.62255784173463791</v>
      </c>
      <c r="M49" s="5">
        <v>0.65163479737234564</v>
      </c>
    </row>
    <row r="50" spans="2:13">
      <c r="B50" s="3" t="s">
        <v>42</v>
      </c>
      <c r="C50" s="3">
        <v>1</v>
      </c>
      <c r="D50" s="5">
        <v>0.99730595502244068</v>
      </c>
      <c r="E50" s="5">
        <v>0.82570578783372983</v>
      </c>
      <c r="F50" s="5">
        <v>0.58728444506418442</v>
      </c>
      <c r="G50" s="5">
        <v>0.77036033559141948</v>
      </c>
      <c r="H50" s="5">
        <v>0.97316087996683576</v>
      </c>
      <c r="K50" s="2" t="s">
        <v>89</v>
      </c>
      <c r="L50" s="5">
        <v>0.50642159063816561</v>
      </c>
      <c r="M50" s="5">
        <v>0.52385783853780499</v>
      </c>
    </row>
    <row r="51" spans="2:13">
      <c r="B51" s="3" t="s">
        <v>43</v>
      </c>
      <c r="D51" s="3">
        <v>1</v>
      </c>
      <c r="E51" s="5">
        <v>0.84476466896968117</v>
      </c>
      <c r="F51" s="5">
        <v>0.62264342736122258</v>
      </c>
      <c r="G51" s="5">
        <v>0.77234485549402809</v>
      </c>
      <c r="H51" s="5">
        <v>0.97416876537838082</v>
      </c>
      <c r="K51" s="2" t="s">
        <v>90</v>
      </c>
      <c r="L51" s="5">
        <v>0.46216823563109249</v>
      </c>
      <c r="M51" s="5">
        <v>0.54258926473091507</v>
      </c>
    </row>
    <row r="52" spans="2:13">
      <c r="B52" s="3" t="s">
        <v>47</v>
      </c>
      <c r="E52" s="3">
        <v>1</v>
      </c>
      <c r="F52" s="5">
        <v>0.83289164047209607</v>
      </c>
      <c r="G52" s="5">
        <v>0.68395284762901587</v>
      </c>
      <c r="H52" s="5">
        <v>0.83621356351296194</v>
      </c>
      <c r="K52" s="2" t="s">
        <v>91</v>
      </c>
      <c r="L52" s="5">
        <v>0.61286225990483689</v>
      </c>
      <c r="M52" s="5">
        <v>0.66104181296367592</v>
      </c>
    </row>
    <row r="53" spans="2:13">
      <c r="B53" s="3" t="s">
        <v>44</v>
      </c>
      <c r="F53" s="3">
        <v>1</v>
      </c>
      <c r="G53" s="5">
        <v>0.49903913229566116</v>
      </c>
      <c r="H53" s="5">
        <v>0.60994818085568514</v>
      </c>
      <c r="K53" s="2" t="s">
        <v>92</v>
      </c>
      <c r="L53" s="5">
        <v>0.56745040998693796</v>
      </c>
      <c r="M53" s="5">
        <v>0.58378008878108556</v>
      </c>
    </row>
    <row r="54" spans="2:13">
      <c r="B54" s="3" t="s">
        <v>45</v>
      </c>
      <c r="G54" s="3">
        <v>1</v>
      </c>
      <c r="H54" s="5">
        <v>0.83748250437442762</v>
      </c>
      <c r="J54" s="6" t="s">
        <v>105</v>
      </c>
      <c r="K54" s="2" t="s">
        <v>93</v>
      </c>
      <c r="L54" s="5">
        <v>0.5154787444073905</v>
      </c>
      <c r="M54" s="5">
        <v>0.56579337107468186</v>
      </c>
    </row>
    <row r="55" spans="2:13">
      <c r="B55" s="3" t="s">
        <v>46</v>
      </c>
      <c r="H55" s="3">
        <v>1</v>
      </c>
      <c r="K55" s="2" t="s">
        <v>94</v>
      </c>
      <c r="L55" s="5">
        <v>0.49903913229566116</v>
      </c>
      <c r="M55" s="5">
        <v>0.60994818085568514</v>
      </c>
    </row>
    <row r="56" spans="2:13">
      <c r="K56" s="2" t="s">
        <v>95</v>
      </c>
      <c r="L56" s="5">
        <v>0.40928686535661174</v>
      </c>
      <c r="M56" s="5">
        <v>0.43762070377632017</v>
      </c>
    </row>
    <row r="57" spans="2:13" ht="51">
      <c r="B57" s="3" t="s">
        <v>86</v>
      </c>
      <c r="C57" s="4" t="s">
        <v>48</v>
      </c>
      <c r="D57" s="4" t="s">
        <v>49</v>
      </c>
      <c r="E57" s="4" t="s">
        <v>53</v>
      </c>
      <c r="F57" s="4" t="s">
        <v>50</v>
      </c>
      <c r="G57" s="4" t="s">
        <v>51</v>
      </c>
      <c r="H57" s="4" t="s">
        <v>52</v>
      </c>
      <c r="K57" s="2" t="s">
        <v>96</v>
      </c>
      <c r="L57" s="5">
        <v>0.5315519793249025</v>
      </c>
      <c r="M57" s="5">
        <v>0.57646169292635285</v>
      </c>
    </row>
    <row r="58" spans="2:13">
      <c r="B58" s="3" t="s">
        <v>48</v>
      </c>
      <c r="C58" s="3">
        <v>1</v>
      </c>
      <c r="D58" s="5">
        <v>0.99737444058478797</v>
      </c>
      <c r="E58" s="5">
        <v>0.8597291385547372</v>
      </c>
      <c r="F58" s="5">
        <v>0.40261372322756395</v>
      </c>
      <c r="G58" s="5">
        <v>0.67330257240523483</v>
      </c>
      <c r="H58" s="5">
        <v>0.95604373308249146</v>
      </c>
      <c r="K58" s="2" t="s">
        <v>97</v>
      </c>
      <c r="L58" s="5">
        <v>0.46519649415089676</v>
      </c>
      <c r="M58" s="5">
        <v>0.48059473485278759</v>
      </c>
    </row>
    <row r="59" spans="2:13">
      <c r="B59" s="3" t="s">
        <v>49</v>
      </c>
      <c r="D59" s="3">
        <v>1</v>
      </c>
      <c r="E59" s="5">
        <v>0.87183307282457823</v>
      </c>
      <c r="F59" s="5">
        <v>0.42835707780900645</v>
      </c>
      <c r="G59" s="5">
        <v>0.68165106823207144</v>
      </c>
      <c r="H59" s="5">
        <v>0.95892413509022978</v>
      </c>
      <c r="K59" s="2" t="s">
        <v>98</v>
      </c>
      <c r="L59" s="5">
        <v>0.50677226472635539</v>
      </c>
      <c r="M59" s="5">
        <v>0.55497715642065493</v>
      </c>
    </row>
    <row r="60" spans="2:13">
      <c r="B60" s="3" t="s">
        <v>53</v>
      </c>
      <c r="E60" s="3">
        <v>1</v>
      </c>
      <c r="F60" s="5">
        <v>0.63233005308506485</v>
      </c>
      <c r="G60" s="5">
        <v>0.63816851531141405</v>
      </c>
      <c r="H60" s="5">
        <v>0.85187411054349393</v>
      </c>
      <c r="K60" s="2" t="s">
        <v>99</v>
      </c>
      <c r="L60" s="5">
        <v>0.4011699847619194</v>
      </c>
      <c r="M60" s="5">
        <v>0.48462531163159328</v>
      </c>
    </row>
    <row r="61" spans="2:13">
      <c r="B61" s="3" t="s">
        <v>50</v>
      </c>
      <c r="F61" s="3">
        <v>1</v>
      </c>
      <c r="G61" s="5">
        <v>0.40928686535661174</v>
      </c>
      <c r="H61" s="5">
        <v>0.43762070377632017</v>
      </c>
      <c r="K61" s="2" t="s">
        <v>100</v>
      </c>
      <c r="L61" s="5">
        <v>0.56713435558425729</v>
      </c>
      <c r="M61" s="5">
        <v>0.64281455216602867</v>
      </c>
    </row>
    <row r="62" spans="2:13">
      <c r="B62" s="3" t="s">
        <v>51</v>
      </c>
      <c r="G62" s="3">
        <v>1</v>
      </c>
      <c r="H62" s="5">
        <v>0.77238859329836307</v>
      </c>
      <c r="K62" s="2" t="s">
        <v>101</v>
      </c>
      <c r="L62" s="5">
        <v>0.55063054442278236</v>
      </c>
      <c r="M62" s="5">
        <v>0.58203259823786035</v>
      </c>
    </row>
    <row r="63" spans="2:13">
      <c r="B63" s="3" t="s">
        <v>52</v>
      </c>
      <c r="H63" s="3">
        <v>1</v>
      </c>
    </row>
    <row r="64" spans="2:13">
      <c r="L64" s="3" t="s">
        <v>108</v>
      </c>
    </row>
    <row r="65" spans="2:12" ht="51">
      <c r="B65" s="3" t="s">
        <v>86</v>
      </c>
      <c r="C65" s="4" t="s">
        <v>54</v>
      </c>
      <c r="D65" s="4" t="s">
        <v>55</v>
      </c>
      <c r="E65" s="4" t="s">
        <v>59</v>
      </c>
      <c r="F65" s="4" t="s">
        <v>56</v>
      </c>
      <c r="G65" s="4" t="s">
        <v>57</v>
      </c>
      <c r="H65" s="4" t="s">
        <v>58</v>
      </c>
      <c r="K65" s="2" t="s">
        <v>87</v>
      </c>
      <c r="L65" s="5">
        <v>0.9027589382356479</v>
      </c>
    </row>
    <row r="66" spans="2:12">
      <c r="B66" s="3" t="s">
        <v>54</v>
      </c>
      <c r="C66" s="3">
        <v>1</v>
      </c>
      <c r="D66" s="5">
        <v>0.99691666159106207</v>
      </c>
      <c r="E66" s="5">
        <v>0.86307875294474845</v>
      </c>
      <c r="F66" s="5">
        <v>0.54968583162967688</v>
      </c>
      <c r="G66" s="5">
        <v>0.78691832216812718</v>
      </c>
      <c r="H66" s="5">
        <v>0.96894054096420845</v>
      </c>
      <c r="K66" s="2" t="s">
        <v>89</v>
      </c>
      <c r="L66" s="5">
        <v>0.82009510823275211</v>
      </c>
    </row>
    <row r="67" spans="2:12">
      <c r="B67" s="3" t="s">
        <v>55</v>
      </c>
      <c r="D67" s="3">
        <v>1</v>
      </c>
      <c r="E67" s="5">
        <v>0.87885704335235237</v>
      </c>
      <c r="F67" s="5">
        <v>0.57849603571584785</v>
      </c>
      <c r="G67" s="5">
        <v>0.79031810742637099</v>
      </c>
      <c r="H67" s="5">
        <v>0.97027241117437391</v>
      </c>
      <c r="K67" s="2" t="s">
        <v>90</v>
      </c>
      <c r="L67" s="5">
        <v>0.78062308505031708</v>
      </c>
    </row>
    <row r="68" spans="2:12">
      <c r="B68" s="3" t="s">
        <v>59</v>
      </c>
      <c r="E68" s="3">
        <v>1</v>
      </c>
      <c r="F68" s="5">
        <v>0.81985714772303486</v>
      </c>
      <c r="G68" s="5">
        <v>0.72941612402318001</v>
      </c>
      <c r="H68" s="5">
        <v>0.85983000314130265</v>
      </c>
      <c r="K68" s="2" t="s">
        <v>91</v>
      </c>
      <c r="L68" s="5">
        <v>0.86326880625213553</v>
      </c>
    </row>
    <row r="69" spans="2:12">
      <c r="B69" s="3" t="s">
        <v>56</v>
      </c>
      <c r="F69" s="3">
        <v>1</v>
      </c>
      <c r="G69" s="5">
        <v>0.5315519793249025</v>
      </c>
      <c r="H69" s="5">
        <v>0.57646169292635285</v>
      </c>
      <c r="K69" s="2" t="s">
        <v>92</v>
      </c>
      <c r="L69" s="5">
        <v>0.80160132675057427</v>
      </c>
    </row>
    <row r="70" spans="2:12">
      <c r="B70" s="3" t="s">
        <v>57</v>
      </c>
      <c r="G70" s="3">
        <v>1</v>
      </c>
      <c r="H70" s="5">
        <v>0.86497063482076553</v>
      </c>
      <c r="K70" s="2" t="s">
        <v>93</v>
      </c>
      <c r="L70" s="5">
        <v>0.87543047864864965</v>
      </c>
    </row>
    <row r="71" spans="2:12">
      <c r="B71" s="3" t="s">
        <v>58</v>
      </c>
      <c r="H71" s="3">
        <v>1</v>
      </c>
      <c r="J71" s="6" t="s">
        <v>109</v>
      </c>
      <c r="K71" s="2" t="s">
        <v>94</v>
      </c>
      <c r="L71" s="5">
        <v>0.83748250437442762</v>
      </c>
    </row>
    <row r="72" spans="2:12">
      <c r="K72" s="2" t="s">
        <v>95</v>
      </c>
      <c r="L72" s="5">
        <v>0.77238859329836307</v>
      </c>
    </row>
    <row r="73" spans="2:12" ht="51">
      <c r="B73" s="3" t="s">
        <v>86</v>
      </c>
      <c r="C73" s="4" t="s">
        <v>60</v>
      </c>
      <c r="D73" s="4" t="s">
        <v>61</v>
      </c>
      <c r="E73" s="4" t="s">
        <v>65</v>
      </c>
      <c r="F73" s="4" t="s">
        <v>62</v>
      </c>
      <c r="G73" s="4" t="s">
        <v>63</v>
      </c>
      <c r="H73" s="4" t="s">
        <v>64</v>
      </c>
      <c r="K73" s="2" t="s">
        <v>96</v>
      </c>
      <c r="L73" s="5">
        <v>0.86497063482076553</v>
      </c>
    </row>
    <row r="74" spans="2:12">
      <c r="B74" s="3" t="s">
        <v>60</v>
      </c>
      <c r="C74" s="3">
        <v>1</v>
      </c>
      <c r="D74" s="5">
        <v>0.9976429054736653</v>
      </c>
      <c r="E74" s="5">
        <v>0.79866771687583649</v>
      </c>
      <c r="F74" s="5">
        <v>0.44133546608697938</v>
      </c>
      <c r="G74" s="5">
        <v>0.75863844980371054</v>
      </c>
      <c r="H74" s="5">
        <v>0.96497251496557346</v>
      </c>
      <c r="K74" s="2" t="s">
        <v>97</v>
      </c>
      <c r="L74" s="5">
        <v>0.84896334527461859</v>
      </c>
    </row>
    <row r="75" spans="2:12">
      <c r="B75" s="3" t="s">
        <v>61</v>
      </c>
      <c r="D75" s="3">
        <v>1</v>
      </c>
      <c r="E75" s="5">
        <v>0.81728714779814449</v>
      </c>
      <c r="F75" s="5">
        <v>0.474320958473681</v>
      </c>
      <c r="G75" s="5">
        <v>0.76462061641335066</v>
      </c>
      <c r="H75" s="5">
        <v>0.96703060838310229</v>
      </c>
      <c r="K75" s="2" t="s">
        <v>98</v>
      </c>
      <c r="L75" s="5">
        <v>0.78981917419071757</v>
      </c>
    </row>
    <row r="76" spans="2:12">
      <c r="B76" s="3" t="s">
        <v>65</v>
      </c>
      <c r="E76" s="3">
        <v>1</v>
      </c>
      <c r="F76" s="5">
        <v>0.72161844110817119</v>
      </c>
      <c r="G76" s="5">
        <v>0.69002814287599645</v>
      </c>
      <c r="H76" s="5">
        <v>0.79785416915226104</v>
      </c>
      <c r="K76" s="2" t="s">
        <v>99</v>
      </c>
      <c r="L76" s="5">
        <v>0.82441408312214337</v>
      </c>
    </row>
    <row r="77" spans="2:12">
      <c r="B77" s="3" t="s">
        <v>66</v>
      </c>
      <c r="F77" s="3">
        <v>1</v>
      </c>
      <c r="G77" s="5">
        <v>0.46519649415089676</v>
      </c>
      <c r="H77" s="5">
        <v>0.48059473485278759</v>
      </c>
      <c r="K77" s="2" t="s">
        <v>100</v>
      </c>
      <c r="L77" s="5">
        <v>0.85770601252165946</v>
      </c>
    </row>
    <row r="78" spans="2:12">
      <c r="B78" s="3" t="s">
        <v>63</v>
      </c>
      <c r="G78" s="3">
        <v>1</v>
      </c>
      <c r="H78" s="5">
        <v>0.84896334527461859</v>
      </c>
      <c r="K78" s="2" t="s">
        <v>101</v>
      </c>
      <c r="L78" s="5">
        <v>0.86336717196498558</v>
      </c>
    </row>
    <row r="79" spans="2:12">
      <c r="B79" s="3" t="s">
        <v>64</v>
      </c>
      <c r="H79" s="3">
        <v>1</v>
      </c>
    </row>
    <row r="81" spans="2:8" ht="51">
      <c r="B81" s="3" t="s">
        <v>86</v>
      </c>
      <c r="C81" s="4" t="s">
        <v>67</v>
      </c>
      <c r="D81" s="4" t="s">
        <v>68</v>
      </c>
      <c r="E81" s="4" t="s">
        <v>72</v>
      </c>
      <c r="F81" s="4" t="s">
        <v>69</v>
      </c>
      <c r="G81" s="4" t="s">
        <v>70</v>
      </c>
      <c r="H81" s="4" t="s">
        <v>71</v>
      </c>
    </row>
    <row r="82" spans="2:8">
      <c r="B82" s="3" t="s">
        <v>67</v>
      </c>
      <c r="C82" s="3">
        <v>1</v>
      </c>
      <c r="D82" s="5">
        <v>0.99619070604131066</v>
      </c>
      <c r="E82" s="5">
        <v>0.85025558002672441</v>
      </c>
      <c r="F82" s="5">
        <v>0.49440822073747309</v>
      </c>
      <c r="G82" s="5">
        <v>0.66697967946996084</v>
      </c>
      <c r="H82" s="5">
        <v>0.95429563118007399</v>
      </c>
    </row>
    <row r="83" spans="2:8">
      <c r="B83" s="3" t="s">
        <v>68</v>
      </c>
      <c r="D83" s="3">
        <v>1</v>
      </c>
      <c r="E83" s="5">
        <v>0.86572478387195706</v>
      </c>
      <c r="F83" s="5">
        <v>0.5240912425125096</v>
      </c>
      <c r="G83" s="5">
        <v>0.6780035738121617</v>
      </c>
      <c r="H83" s="5">
        <v>0.95935899548507408</v>
      </c>
    </row>
    <row r="84" spans="2:8">
      <c r="B84" s="3" t="s">
        <v>72</v>
      </c>
      <c r="E84" s="3">
        <v>1</v>
      </c>
      <c r="F84" s="5">
        <v>0.76173074031182952</v>
      </c>
      <c r="G84" s="5">
        <v>0.6493632467307765</v>
      </c>
      <c r="H84" s="5">
        <v>0.86187911158663899</v>
      </c>
    </row>
    <row r="85" spans="2:8">
      <c r="B85" s="3" t="s">
        <v>69</v>
      </c>
      <c r="F85" s="3">
        <v>1</v>
      </c>
      <c r="G85" s="5">
        <v>0.50677226472635539</v>
      </c>
      <c r="H85" s="5">
        <v>0.55497715642065493</v>
      </c>
    </row>
    <row r="86" spans="2:8">
      <c r="B86" s="3" t="s">
        <v>70</v>
      </c>
      <c r="G86" s="3">
        <v>1</v>
      </c>
      <c r="H86" s="5">
        <v>0.78981917419071757</v>
      </c>
    </row>
    <row r="87" spans="2:8">
      <c r="B87" s="3" t="s">
        <v>71</v>
      </c>
      <c r="H87" s="3">
        <v>1</v>
      </c>
    </row>
    <row r="89" spans="2:8" ht="51">
      <c r="B89" s="3" t="s">
        <v>86</v>
      </c>
      <c r="C89" s="4" t="s">
        <v>73</v>
      </c>
      <c r="D89" s="4" t="s">
        <v>74</v>
      </c>
      <c r="E89" s="4" t="s">
        <v>78</v>
      </c>
      <c r="F89" s="4" t="s">
        <v>75</v>
      </c>
      <c r="G89" s="4" t="s">
        <v>76</v>
      </c>
      <c r="H89" s="4" t="s">
        <v>77</v>
      </c>
    </row>
    <row r="90" spans="2:8">
      <c r="B90" s="3" t="s">
        <v>73</v>
      </c>
      <c r="C90" s="3">
        <v>1</v>
      </c>
      <c r="D90" s="5">
        <v>0.99700595168913886</v>
      </c>
      <c r="E90" s="5">
        <v>0.85864729794031547</v>
      </c>
      <c r="F90" s="5">
        <v>0.4504942020104461</v>
      </c>
      <c r="G90" s="5">
        <v>0.73710068560818176</v>
      </c>
      <c r="H90" s="5">
        <v>0.93535421488995418</v>
      </c>
    </row>
    <row r="91" spans="2:8">
      <c r="B91" s="3" t="s">
        <v>74</v>
      </c>
      <c r="D91" s="3">
        <v>1</v>
      </c>
      <c r="E91" s="5">
        <v>0.87155472468852435</v>
      </c>
      <c r="F91" s="5">
        <v>0.47942088184733656</v>
      </c>
      <c r="G91" s="5">
        <v>0.73824684576636068</v>
      </c>
      <c r="H91" s="5">
        <v>0.93722859211461096</v>
      </c>
    </row>
    <row r="92" spans="2:8">
      <c r="B92" s="3" t="s">
        <v>78</v>
      </c>
      <c r="E92" s="3">
        <v>1</v>
      </c>
      <c r="F92" s="5">
        <v>0.70272382634968933</v>
      </c>
      <c r="G92" s="5">
        <v>0.69855604623241885</v>
      </c>
      <c r="H92" s="5">
        <v>0.83264659750111403</v>
      </c>
    </row>
    <row r="93" spans="2:8">
      <c r="B93" s="3" t="s">
        <v>75</v>
      </c>
      <c r="F93" s="3">
        <v>1</v>
      </c>
      <c r="G93" s="5">
        <v>0.4011699847619194</v>
      </c>
      <c r="H93" s="5">
        <v>0.48462531163159328</v>
      </c>
    </row>
    <row r="94" spans="2:8">
      <c r="B94" s="3" t="s">
        <v>76</v>
      </c>
      <c r="G94" s="3">
        <v>1</v>
      </c>
      <c r="H94" s="5">
        <v>0.82441408312214337</v>
      </c>
    </row>
    <row r="95" spans="2:8">
      <c r="B95" s="3" t="s">
        <v>77</v>
      </c>
      <c r="H95" s="3">
        <v>1</v>
      </c>
    </row>
    <row r="97" spans="2:8" ht="51">
      <c r="B97" s="3" t="s">
        <v>86</v>
      </c>
      <c r="C97" s="4" t="s">
        <v>0</v>
      </c>
      <c r="D97" s="4" t="s">
        <v>1</v>
      </c>
      <c r="E97" s="4" t="s">
        <v>5</v>
      </c>
      <c r="F97" s="4" t="s">
        <v>2</v>
      </c>
      <c r="G97" s="4" t="s">
        <v>3</v>
      </c>
      <c r="H97" s="4" t="s">
        <v>4</v>
      </c>
    </row>
    <row r="98" spans="2:8">
      <c r="B98" s="3" t="s">
        <v>0</v>
      </c>
      <c r="C98" s="3">
        <v>1</v>
      </c>
      <c r="D98" s="5">
        <v>0.99743934281038726</v>
      </c>
      <c r="E98" s="5">
        <v>0.8058928735249753</v>
      </c>
      <c r="F98" s="5">
        <v>0.60355063939481945</v>
      </c>
      <c r="G98" s="5">
        <v>0.79506612068291738</v>
      </c>
      <c r="H98" s="5">
        <v>0.97556855523244579</v>
      </c>
    </row>
    <row r="99" spans="2:8">
      <c r="B99" s="3" t="s">
        <v>1</v>
      </c>
      <c r="D99" s="3">
        <v>1</v>
      </c>
      <c r="E99" s="5">
        <v>0.8293606634782833</v>
      </c>
      <c r="F99" s="5">
        <v>0.64120816123660751</v>
      </c>
      <c r="G99" s="5">
        <v>0.79933249736651346</v>
      </c>
      <c r="H99" s="5">
        <v>0.97717244086119992</v>
      </c>
    </row>
    <row r="100" spans="2:8">
      <c r="B100" s="3" t="s">
        <v>5</v>
      </c>
      <c r="E100" s="3">
        <v>1</v>
      </c>
      <c r="F100" s="5">
        <v>0.89524007978757236</v>
      </c>
      <c r="G100" s="5">
        <v>0.68347484165584227</v>
      </c>
      <c r="H100" s="5">
        <v>0.82161388136870528</v>
      </c>
    </row>
    <row r="101" spans="2:8">
      <c r="B101" s="3" t="s">
        <v>2</v>
      </c>
      <c r="F101" s="3">
        <v>1</v>
      </c>
      <c r="G101" s="5">
        <v>0.56713435558425729</v>
      </c>
      <c r="H101" s="5">
        <v>0.64281455216602867</v>
      </c>
    </row>
    <row r="102" spans="2:8">
      <c r="B102" s="3" t="s">
        <v>3</v>
      </c>
      <c r="G102" s="3">
        <v>1</v>
      </c>
      <c r="H102" s="5">
        <v>0.85770601252165946</v>
      </c>
    </row>
    <row r="103" spans="2:8">
      <c r="B103" s="3" t="s">
        <v>4</v>
      </c>
      <c r="H103" s="3">
        <v>1</v>
      </c>
    </row>
    <row r="105" spans="2:8" ht="51">
      <c r="B105" s="3" t="s">
        <v>86</v>
      </c>
      <c r="C105" s="4" t="s">
        <v>79</v>
      </c>
      <c r="D105" s="4" t="s">
        <v>80</v>
      </c>
      <c r="E105" s="4" t="s">
        <v>81</v>
      </c>
      <c r="F105" s="4" t="s">
        <v>82</v>
      </c>
      <c r="G105" s="4" t="s">
        <v>83</v>
      </c>
      <c r="H105" s="4" t="s">
        <v>84</v>
      </c>
    </row>
    <row r="106" spans="2:8">
      <c r="B106" s="3" t="s">
        <v>79</v>
      </c>
      <c r="C106" s="3">
        <v>1</v>
      </c>
      <c r="D106" s="5">
        <v>0.9966241680027712</v>
      </c>
      <c r="E106" s="5">
        <v>0.87939323173241879</v>
      </c>
      <c r="F106" s="5">
        <v>0.55279027403518555</v>
      </c>
      <c r="G106" s="5">
        <v>0.78900456071945002</v>
      </c>
      <c r="H106" s="5">
        <v>0.96485065774588519</v>
      </c>
    </row>
    <row r="107" spans="2:8">
      <c r="B107" s="3" t="s">
        <v>80</v>
      </c>
      <c r="D107" s="3">
        <v>1</v>
      </c>
      <c r="E107" s="5">
        <v>0.89392959786932957</v>
      </c>
      <c r="F107" s="5">
        <v>0.58124365788769461</v>
      </c>
      <c r="G107" s="5">
        <v>0.7930097550637053</v>
      </c>
      <c r="H107" s="5">
        <v>0.96583095450842171</v>
      </c>
    </row>
    <row r="108" spans="2:8">
      <c r="B108" s="3" t="s">
        <v>85</v>
      </c>
      <c r="E108" s="3">
        <v>1</v>
      </c>
      <c r="F108" s="5">
        <v>0.79531532902073576</v>
      </c>
      <c r="G108" s="5">
        <v>0.75359052902377033</v>
      </c>
      <c r="H108" s="5">
        <v>0.87739612241495801</v>
      </c>
    </row>
    <row r="109" spans="2:8">
      <c r="B109" s="3" t="s">
        <v>82</v>
      </c>
      <c r="F109" s="3">
        <v>1</v>
      </c>
      <c r="G109" s="5">
        <v>0.55063054442278236</v>
      </c>
      <c r="H109" s="5">
        <v>0.58203259823786035</v>
      </c>
    </row>
    <row r="110" spans="2:8">
      <c r="B110" s="3" t="s">
        <v>83</v>
      </c>
      <c r="G110" s="3">
        <v>1</v>
      </c>
      <c r="H110" s="5">
        <v>0.86336717196498558</v>
      </c>
    </row>
    <row r="111" spans="2:8">
      <c r="B111" s="3" t="s">
        <v>84</v>
      </c>
      <c r="H111" s="3">
        <v>1</v>
      </c>
    </row>
  </sheetData>
  <printOptions gridLines="1"/>
  <pageMargins left="0.25" right="0.25" top="0.75" bottom="0.75" header="0.3" footer="0.3"/>
  <pageSetup scale="98" orientation="portrait" r:id="rId1"/>
  <headerFooter>
    <oddHeader>&amp;F</oddHeader>
    <oddFooter>Page &amp;P</oddFooter>
  </headerFooter>
  <rowBreaks count="3" manualBreakCount="3">
    <brk id="32" max="16383" man="1"/>
    <brk id="64" max="16383" man="1"/>
    <brk id="96" max="16383" man="1"/>
  </rowBreaks>
  <drawing r:id="rId2"/>
</worksheet>
</file>

<file path=xl/worksheets/sheet2.xml><?xml version="1.0" encoding="utf-8"?>
<worksheet xmlns="http://schemas.openxmlformats.org/spreadsheetml/2006/main" xmlns:r="http://schemas.openxmlformats.org/officeDocument/2006/relationships">
  <dimension ref="A1:H17"/>
  <sheetViews>
    <sheetView workbookViewId="0">
      <selection activeCell="O10" sqref="O10"/>
    </sheetView>
  </sheetViews>
  <sheetFormatPr defaultRowHeight="15"/>
  <cols>
    <col min="1" max="1" width="15.85546875" customWidth="1"/>
    <col min="2" max="6" width="15.7109375" customWidth="1"/>
  </cols>
  <sheetData>
    <row r="1" spans="1:8" ht="15.75" thickBot="1">
      <c r="A1" s="8" t="s">
        <v>88</v>
      </c>
      <c r="B1" s="11" t="s">
        <v>103</v>
      </c>
      <c r="C1" s="11" t="s">
        <v>104</v>
      </c>
      <c r="D1" s="11" t="s">
        <v>105</v>
      </c>
      <c r="E1" s="11" t="s">
        <v>106</v>
      </c>
      <c r="F1" s="11" t="s">
        <v>102</v>
      </c>
      <c r="G1" s="1"/>
      <c r="H1" s="1"/>
    </row>
    <row r="2" spans="1:8">
      <c r="A2" s="10" t="s">
        <v>87</v>
      </c>
      <c r="B2" s="5">
        <v>0.95974954849379013</v>
      </c>
      <c r="C2" s="5">
        <v>0.83247428971061554</v>
      </c>
      <c r="D2" s="5">
        <v>0.54025775460786385</v>
      </c>
      <c r="E2" s="5">
        <v>0.75253396119863381</v>
      </c>
      <c r="F2" s="5">
        <v>0.81057549982374044</v>
      </c>
      <c r="G2" s="1"/>
      <c r="H2" s="1"/>
    </row>
    <row r="3" spans="1:8">
      <c r="A3" s="10" t="s">
        <v>89</v>
      </c>
      <c r="B3" s="5">
        <v>0.99657875263482099</v>
      </c>
      <c r="C3" s="5">
        <v>0.83945294477590038</v>
      </c>
      <c r="D3" s="5">
        <v>0.47616518657114565</v>
      </c>
      <c r="E3" s="5">
        <v>0.73708350303923842</v>
      </c>
      <c r="F3" s="5">
        <v>0.96742731189565279</v>
      </c>
      <c r="G3" s="1"/>
      <c r="H3" s="1"/>
    </row>
    <row r="4" spans="1:8">
      <c r="A4" s="10" t="s">
        <v>90</v>
      </c>
      <c r="B4" s="5">
        <v>0.99572348856211079</v>
      </c>
      <c r="C4" s="5">
        <v>0.84432975190172732</v>
      </c>
      <c r="D4" s="5">
        <v>0.49143372641389149</v>
      </c>
      <c r="E4" s="5">
        <v>0.63635396652577758</v>
      </c>
      <c r="F4" s="5">
        <v>0.94533454771594339</v>
      </c>
      <c r="G4" s="1"/>
      <c r="H4" s="1"/>
    </row>
    <row r="5" spans="1:8">
      <c r="A5" s="10" t="s">
        <v>91</v>
      </c>
      <c r="B5" s="5">
        <v>0.99625735740203747</v>
      </c>
      <c r="C5" s="5">
        <v>0.91171015737023298</v>
      </c>
      <c r="D5" s="5">
        <v>0.59835795989958707</v>
      </c>
      <c r="E5" s="5">
        <v>0.7686046351138266</v>
      </c>
      <c r="F5" s="5">
        <v>0.95410637957431832</v>
      </c>
      <c r="G5" s="1"/>
      <c r="H5" s="1"/>
    </row>
    <row r="6" spans="1:8">
      <c r="A6" s="10" t="s">
        <v>92</v>
      </c>
      <c r="B6" s="5">
        <v>0.99670005880325119</v>
      </c>
      <c r="C6" s="5">
        <v>0.87623435473349698</v>
      </c>
      <c r="D6" s="5">
        <v>0.52646806797782275</v>
      </c>
      <c r="E6" s="5">
        <v>0.68241150955050345</v>
      </c>
      <c r="F6" s="5">
        <v>0.94658571668371416</v>
      </c>
      <c r="G6" s="1"/>
      <c r="H6" s="1"/>
    </row>
    <row r="7" spans="1:8" s="3" customFormat="1">
      <c r="A7" s="10" t="s">
        <v>93</v>
      </c>
      <c r="B7" s="5">
        <v>0.9974812612797227</v>
      </c>
      <c r="C7" s="5">
        <v>0.8684279096324995</v>
      </c>
      <c r="D7" s="5">
        <v>0.55890774330820425</v>
      </c>
      <c r="E7" s="5">
        <v>0.80117073099127101</v>
      </c>
      <c r="F7" s="5">
        <v>0.96324246989874673</v>
      </c>
      <c r="G7" s="5"/>
      <c r="H7" s="5"/>
    </row>
    <row r="8" spans="1:8">
      <c r="A8" s="10" t="s">
        <v>94</v>
      </c>
      <c r="B8" s="5">
        <v>0.99730595502244068</v>
      </c>
      <c r="C8" s="5">
        <v>0.82570578783372983</v>
      </c>
      <c r="D8" s="5">
        <v>0.58728444506418442</v>
      </c>
      <c r="E8" s="5">
        <v>0.77036033559141948</v>
      </c>
      <c r="F8" s="5">
        <v>0.97316087996683576</v>
      </c>
      <c r="G8" s="1"/>
      <c r="H8" s="1"/>
    </row>
    <row r="9" spans="1:8">
      <c r="A9" s="10" t="s">
        <v>95</v>
      </c>
      <c r="B9" s="5">
        <v>0.99737444058478797</v>
      </c>
      <c r="C9" s="5">
        <v>0.8597291385547372</v>
      </c>
      <c r="D9" s="5">
        <v>0.40261372322756395</v>
      </c>
      <c r="E9" s="5">
        <v>0.67330257240523483</v>
      </c>
      <c r="F9" s="5">
        <v>0.95604373308249146</v>
      </c>
      <c r="G9" s="1"/>
      <c r="H9" s="1"/>
    </row>
    <row r="10" spans="1:8">
      <c r="A10" s="10" t="s">
        <v>96</v>
      </c>
      <c r="B10" s="5">
        <v>0.99691666159106207</v>
      </c>
      <c r="C10" s="5">
        <v>0.86307875294474845</v>
      </c>
      <c r="D10" s="5">
        <v>0.54968583162967688</v>
      </c>
      <c r="E10" s="5">
        <v>0.78691832216812718</v>
      </c>
      <c r="F10" s="5">
        <v>0.96894054096420845</v>
      </c>
      <c r="G10" s="1"/>
      <c r="H10" s="1"/>
    </row>
    <row r="11" spans="1:8">
      <c r="A11" s="10" t="s">
        <v>97</v>
      </c>
      <c r="B11" s="5">
        <v>0.9976429054736653</v>
      </c>
      <c r="C11" s="5">
        <v>0.79866771687583649</v>
      </c>
      <c r="D11" s="5">
        <v>0.44133546608697938</v>
      </c>
      <c r="E11" s="5">
        <v>0.75863844980371054</v>
      </c>
      <c r="F11" s="5">
        <v>0.96497251496557346</v>
      </c>
      <c r="G11" s="1"/>
      <c r="H11" s="1"/>
    </row>
    <row r="12" spans="1:8">
      <c r="A12" s="10" t="s">
        <v>98</v>
      </c>
      <c r="B12" s="5">
        <v>0.99619070604131066</v>
      </c>
      <c r="C12" s="5">
        <v>0.85025558002672441</v>
      </c>
      <c r="D12" s="5">
        <v>0.49440822073747309</v>
      </c>
      <c r="E12" s="5">
        <v>0.66697967946996084</v>
      </c>
      <c r="F12" s="5">
        <v>0.95429563118007399</v>
      </c>
      <c r="G12" s="1"/>
      <c r="H12" s="1"/>
    </row>
    <row r="13" spans="1:8">
      <c r="A13" s="10" t="s">
        <v>99</v>
      </c>
      <c r="B13" s="5">
        <v>0.99700595168913886</v>
      </c>
      <c r="C13" s="5">
        <v>0.85864729794031547</v>
      </c>
      <c r="D13" s="5">
        <v>0.4504942020104461</v>
      </c>
      <c r="E13" s="5">
        <v>0.73710068560818176</v>
      </c>
      <c r="F13" s="5">
        <v>0.93535421488995418</v>
      </c>
      <c r="G13" s="1"/>
      <c r="H13" s="1"/>
    </row>
    <row r="14" spans="1:8">
      <c r="A14" s="10" t="s">
        <v>100</v>
      </c>
      <c r="B14" s="5">
        <v>0.99743934281038726</v>
      </c>
      <c r="C14" s="5">
        <v>0.8058928735249753</v>
      </c>
      <c r="D14" s="5">
        <v>0.60355063939481945</v>
      </c>
      <c r="E14" s="5">
        <v>0.79506612068291738</v>
      </c>
      <c r="F14" s="5">
        <v>0.97556855523244579</v>
      </c>
      <c r="G14" s="1"/>
      <c r="H14" s="1"/>
    </row>
    <row r="15" spans="1:8">
      <c r="A15" s="10" t="s">
        <v>101</v>
      </c>
      <c r="B15" s="5">
        <v>0.9966241680027712</v>
      </c>
      <c r="C15" s="5">
        <v>0.87939323173241879</v>
      </c>
      <c r="D15" s="5">
        <v>0.55279027403518555</v>
      </c>
      <c r="E15" s="5">
        <v>0.78900456071945002</v>
      </c>
      <c r="F15" s="5">
        <v>0.96485065774588519</v>
      </c>
    </row>
    <row r="16" spans="1:8" ht="15.75" thickBot="1">
      <c r="B16" s="7">
        <f>AVERAGE(B2:B15)</f>
        <v>0.994213614170807</v>
      </c>
      <c r="C16" s="7">
        <f t="shared" ref="C16:F16" si="0">AVERAGE(C2:C15)</f>
        <v>0.85099998482556849</v>
      </c>
      <c r="D16" s="7">
        <f t="shared" si="0"/>
        <v>0.51955380292606035</v>
      </c>
      <c r="E16" s="7">
        <f t="shared" si="0"/>
        <v>0.7396806452048752</v>
      </c>
      <c r="F16" s="7">
        <f t="shared" si="0"/>
        <v>0.94860418954425596</v>
      </c>
    </row>
    <row r="17" ht="15.75" thickTop="1"/>
  </sheetData>
  <pageMargins left="0.7" right="0.7" top="0.75" bottom="0.75" header="0.3" footer="0.3"/>
</worksheet>
</file>

<file path=xl/worksheets/sheet3.xml><?xml version="1.0" encoding="utf-8"?>
<worksheet xmlns="http://schemas.openxmlformats.org/spreadsheetml/2006/main" xmlns:r="http://schemas.openxmlformats.org/officeDocument/2006/relationships">
  <dimension ref="A2:F18"/>
  <sheetViews>
    <sheetView workbookViewId="0">
      <selection activeCell="C21" sqref="C21"/>
    </sheetView>
  </sheetViews>
  <sheetFormatPr defaultRowHeight="15"/>
  <cols>
    <col min="2" max="2" width="15.42578125" customWidth="1"/>
    <col min="3" max="6" width="15.7109375" customWidth="1"/>
  </cols>
  <sheetData>
    <row r="2" spans="1:6" ht="15.75" thickBot="1">
      <c r="A2" s="8"/>
      <c r="B2" s="8" t="s">
        <v>88</v>
      </c>
      <c r="C2" s="11" t="s">
        <v>104</v>
      </c>
      <c r="D2" s="11" t="s">
        <v>105</v>
      </c>
      <c r="E2" s="11" t="s">
        <v>107</v>
      </c>
      <c r="F2" s="11" t="s">
        <v>108</v>
      </c>
    </row>
    <row r="3" spans="1:6">
      <c r="A3" s="3"/>
      <c r="B3" s="14" t="s">
        <v>87</v>
      </c>
      <c r="C3" s="12">
        <v>0.83941593496927325</v>
      </c>
      <c r="D3" s="12">
        <v>0.57305949915560705</v>
      </c>
      <c r="E3" s="12">
        <v>0.74901732781316044</v>
      </c>
      <c r="F3" s="12">
        <v>0.8040752682504515</v>
      </c>
    </row>
    <row r="4" spans="1:6">
      <c r="A4" s="3"/>
      <c r="B4" s="14" t="s">
        <v>89</v>
      </c>
      <c r="C4" s="12">
        <v>0.85295862191400795</v>
      </c>
      <c r="D4" s="12">
        <v>0.5019586920016984</v>
      </c>
      <c r="E4" s="12">
        <v>0.7447829617758096</v>
      </c>
      <c r="F4" s="12">
        <v>0.97011185069705475</v>
      </c>
    </row>
    <row r="5" spans="1:6">
      <c r="A5" s="3"/>
      <c r="B5" s="14" t="s">
        <v>90</v>
      </c>
      <c r="C5" s="12">
        <v>0.8609885485202271</v>
      </c>
      <c r="D5" s="12">
        <v>0.52188411486811881</v>
      </c>
      <c r="E5" s="12">
        <v>0.64782041868032902</v>
      </c>
      <c r="F5" s="12">
        <v>0.95043338884516049</v>
      </c>
    </row>
    <row r="6" spans="1:6">
      <c r="A6" s="3"/>
      <c r="B6" s="14" t="s">
        <v>91</v>
      </c>
      <c r="C6" s="12">
        <v>0.92745374888074938</v>
      </c>
      <c r="D6" s="12">
        <v>0.63096308731248885</v>
      </c>
      <c r="E6" s="12">
        <v>0.77474851320325377</v>
      </c>
      <c r="F6" s="12">
        <v>0.95863539108900486</v>
      </c>
    </row>
    <row r="7" spans="1:6">
      <c r="B7" s="14" t="s">
        <v>92</v>
      </c>
      <c r="C7" s="12">
        <v>0.88961431463369067</v>
      </c>
      <c r="D7" s="12">
        <v>0.55434466721713938</v>
      </c>
      <c r="E7" s="12">
        <v>0.69083488410479943</v>
      </c>
      <c r="F7" s="12">
        <v>0.94986969622066053</v>
      </c>
    </row>
    <row r="8" spans="1:6">
      <c r="A8" s="3"/>
      <c r="B8" s="14" t="s">
        <v>93</v>
      </c>
      <c r="C8" s="12">
        <v>0.88472527107896681</v>
      </c>
      <c r="D8" s="12">
        <v>0.5880713422359759</v>
      </c>
      <c r="E8" s="12">
        <v>0.80440767885602826</v>
      </c>
      <c r="F8" s="12">
        <v>0.96360073648157452</v>
      </c>
    </row>
    <row r="9" spans="1:6" ht="15.75" thickBot="1">
      <c r="A9" s="9" t="s">
        <v>103</v>
      </c>
      <c r="B9" s="14" t="s">
        <v>94</v>
      </c>
      <c r="C9" s="12">
        <v>0.84476466896968117</v>
      </c>
      <c r="D9" s="12">
        <v>0.62264342736122258</v>
      </c>
      <c r="E9" s="12">
        <v>0.77234485549402809</v>
      </c>
      <c r="F9" s="12">
        <v>0.97416876537838082</v>
      </c>
    </row>
    <row r="10" spans="1:6">
      <c r="A10" s="3"/>
      <c r="B10" s="14" t="s">
        <v>95</v>
      </c>
      <c r="C10" s="12">
        <v>0.87183307282457823</v>
      </c>
      <c r="D10" s="12">
        <v>0.42835707780900645</v>
      </c>
      <c r="E10" s="12">
        <v>0.68165106823207144</v>
      </c>
      <c r="F10" s="12">
        <v>0.95892413509022978</v>
      </c>
    </row>
    <row r="11" spans="1:6">
      <c r="A11" s="3"/>
      <c r="B11" s="14" t="s">
        <v>96</v>
      </c>
      <c r="C11" s="12">
        <v>0.87885704335235237</v>
      </c>
      <c r="D11" s="12">
        <v>0.57849603571584785</v>
      </c>
      <c r="E11" s="12">
        <v>0.79031810742637099</v>
      </c>
      <c r="F11" s="12">
        <v>0.97027241117437391</v>
      </c>
    </row>
    <row r="12" spans="1:6">
      <c r="A12" s="3"/>
      <c r="B12" s="14" t="s">
        <v>97</v>
      </c>
      <c r="C12" s="12">
        <v>0.81728714779814449</v>
      </c>
      <c r="D12" s="12">
        <v>0.474320958473681</v>
      </c>
      <c r="E12" s="12">
        <v>0.76462061641335066</v>
      </c>
      <c r="F12" s="12">
        <v>0.96703060838310229</v>
      </c>
    </row>
    <row r="13" spans="1:6">
      <c r="A13" s="3"/>
      <c r="B13" s="14" t="s">
        <v>98</v>
      </c>
      <c r="C13" s="12">
        <v>0.86572478387195706</v>
      </c>
      <c r="D13" s="12">
        <v>0.5240912425125096</v>
      </c>
      <c r="E13" s="12">
        <v>0.6780035738121617</v>
      </c>
      <c r="F13" s="12">
        <v>0.95935899548507408</v>
      </c>
    </row>
    <row r="14" spans="1:6">
      <c r="A14" s="3"/>
      <c r="B14" s="14" t="s">
        <v>99</v>
      </c>
      <c r="C14" s="12">
        <v>0.87155472468852435</v>
      </c>
      <c r="D14" s="12">
        <v>0.47942088184733656</v>
      </c>
      <c r="E14" s="12">
        <v>0.73824684576636068</v>
      </c>
      <c r="F14" s="12">
        <v>0.93722859211461096</v>
      </c>
    </row>
    <row r="15" spans="1:6">
      <c r="A15" s="3"/>
      <c r="B15" s="14" t="s">
        <v>100</v>
      </c>
      <c r="C15" s="12">
        <v>0.8293606634782833</v>
      </c>
      <c r="D15" s="12">
        <v>0.64120816123660751</v>
      </c>
      <c r="E15" s="12">
        <v>0.79933249736651346</v>
      </c>
      <c r="F15" s="12">
        <v>0.97717244086119992</v>
      </c>
    </row>
    <row r="16" spans="1:6">
      <c r="A16" s="3"/>
      <c r="B16" s="14" t="s">
        <v>101</v>
      </c>
      <c r="C16" s="12">
        <v>0.89392959786932957</v>
      </c>
      <c r="D16" s="12">
        <v>0.58124365788769461</v>
      </c>
      <c r="E16" s="12">
        <v>0.7930097550637053</v>
      </c>
      <c r="F16" s="12">
        <v>0.96583095450842171</v>
      </c>
    </row>
    <row r="17" spans="2:6" ht="15.75" thickBot="1">
      <c r="B17" s="14"/>
      <c r="C17" s="13">
        <f>AVERAGE(C3:C16)</f>
        <v>0.8663191530606974</v>
      </c>
      <c r="D17" s="13">
        <f t="shared" ref="D17:F17" si="0">AVERAGE(D3:D16)</f>
        <v>0.55000448897392384</v>
      </c>
      <c r="E17" s="13">
        <f t="shared" si="0"/>
        <v>0.7449385074291387</v>
      </c>
      <c r="F17" s="13">
        <f t="shared" si="0"/>
        <v>0.95047951675566422</v>
      </c>
    </row>
    <row r="18" spans="2:6" ht="15.75" thickTop="1"/>
  </sheetData>
  <pageMargins left="0.7" right="0.7" top="0.75" bottom="0.75" header="0.3" footer="0.3"/>
</worksheet>
</file>

<file path=xl/worksheets/sheet4.xml><?xml version="1.0" encoding="utf-8"?>
<worksheet xmlns="http://schemas.openxmlformats.org/spreadsheetml/2006/main" xmlns:r="http://schemas.openxmlformats.org/officeDocument/2006/relationships">
  <dimension ref="A1:E17"/>
  <sheetViews>
    <sheetView workbookViewId="0">
      <selection activeCell="C23" sqref="C23"/>
    </sheetView>
  </sheetViews>
  <sheetFormatPr defaultRowHeight="15"/>
  <cols>
    <col min="1" max="5" width="15.7109375" customWidth="1"/>
  </cols>
  <sheetData>
    <row r="1" spans="1:5" ht="15.75" thickBot="1">
      <c r="A1" s="8"/>
      <c r="B1" s="8" t="s">
        <v>88</v>
      </c>
      <c r="C1" s="11" t="s">
        <v>105</v>
      </c>
      <c r="D1" s="11" t="s">
        <v>109</v>
      </c>
      <c r="E1" s="11" t="s">
        <v>108</v>
      </c>
    </row>
    <row r="2" spans="1:5">
      <c r="A2" s="10"/>
      <c r="B2" s="10" t="s">
        <v>87</v>
      </c>
      <c r="C2" s="5">
        <v>0.77884972148864273</v>
      </c>
      <c r="D2" s="5">
        <v>0.75610411194499272</v>
      </c>
      <c r="E2" s="5">
        <v>0.79912973398727727</v>
      </c>
    </row>
    <row r="3" spans="1:5">
      <c r="A3" s="10"/>
      <c r="B3" s="10" t="s">
        <v>89</v>
      </c>
      <c r="C3" s="5">
        <v>0.75881085267315684</v>
      </c>
      <c r="D3" s="5">
        <v>0.71277091021995553</v>
      </c>
      <c r="E3" s="5">
        <v>0.84955289838685522</v>
      </c>
    </row>
    <row r="4" spans="1:5">
      <c r="A4" s="10"/>
      <c r="B4" s="10" t="s">
        <v>90</v>
      </c>
      <c r="C4" s="5">
        <v>0.78296452264455563</v>
      </c>
      <c r="D4" s="5">
        <v>0.63862465381651268</v>
      </c>
      <c r="E4" s="5">
        <v>0.8517595097574604</v>
      </c>
    </row>
    <row r="5" spans="1:5">
      <c r="A5" s="10"/>
      <c r="B5" s="10" t="s">
        <v>91</v>
      </c>
      <c r="C5" s="5">
        <v>0.79238644672865088</v>
      </c>
      <c r="D5" s="5">
        <v>0.76775562786002993</v>
      </c>
      <c r="E5" s="5">
        <v>0.91523167783546377</v>
      </c>
    </row>
    <row r="6" spans="1:5">
      <c r="A6" s="10"/>
      <c r="B6" s="10" t="s">
        <v>92</v>
      </c>
      <c r="C6" s="5">
        <v>0.76108610867203863</v>
      </c>
      <c r="D6" s="5">
        <v>0.70741819583760979</v>
      </c>
      <c r="E6" s="5">
        <v>0.88433968829485621</v>
      </c>
    </row>
    <row r="7" spans="1:5">
      <c r="A7" s="14" t="s">
        <v>104</v>
      </c>
      <c r="B7" s="10" t="s">
        <v>93</v>
      </c>
      <c r="C7" s="5">
        <v>0.81894369836660486</v>
      </c>
      <c r="D7" s="5">
        <v>0.73816270925195338</v>
      </c>
      <c r="E7" s="5">
        <v>0.85091046117854308</v>
      </c>
    </row>
    <row r="8" spans="1:5">
      <c r="A8" s="10"/>
      <c r="B8" s="10" t="s">
        <v>94</v>
      </c>
      <c r="C8" s="5">
        <v>0.83289164047209607</v>
      </c>
      <c r="D8" s="5">
        <v>0.68395284762901587</v>
      </c>
      <c r="E8" s="5">
        <v>0.83621356351296194</v>
      </c>
    </row>
    <row r="9" spans="1:5">
      <c r="A9" s="10"/>
      <c r="B9" s="10" t="s">
        <v>95</v>
      </c>
      <c r="C9" s="5">
        <v>0.63233005308506485</v>
      </c>
      <c r="D9" s="5">
        <v>0.63816851531141405</v>
      </c>
      <c r="E9" s="5">
        <v>0.85187411054349393</v>
      </c>
    </row>
    <row r="10" spans="1:5">
      <c r="A10" s="10"/>
      <c r="B10" s="10" t="s">
        <v>96</v>
      </c>
      <c r="C10" s="5">
        <v>0.81985714772303486</v>
      </c>
      <c r="D10" s="5">
        <v>0.72941612402318001</v>
      </c>
      <c r="E10" s="5">
        <v>0.85983000314130265</v>
      </c>
    </row>
    <row r="11" spans="1:5">
      <c r="A11" s="10"/>
      <c r="B11" s="10" t="s">
        <v>97</v>
      </c>
      <c r="C11" s="5">
        <v>0.72161844110817119</v>
      </c>
      <c r="D11" s="5">
        <v>0.69002814287599645</v>
      </c>
      <c r="E11" s="5">
        <v>0.79785416915226104</v>
      </c>
    </row>
    <row r="12" spans="1:5">
      <c r="A12" s="10"/>
      <c r="B12" s="10" t="s">
        <v>98</v>
      </c>
      <c r="C12" s="5">
        <v>0.76173074031182952</v>
      </c>
      <c r="D12" s="5">
        <v>0.6493632467307765</v>
      </c>
      <c r="E12" s="5">
        <v>0.86187911158663899</v>
      </c>
    </row>
    <row r="13" spans="1:5">
      <c r="A13" s="10"/>
      <c r="B13" s="10" t="s">
        <v>99</v>
      </c>
      <c r="C13" s="5">
        <v>0.70272382634968933</v>
      </c>
      <c r="D13" s="5">
        <v>0.69855604623241885</v>
      </c>
      <c r="E13" s="5">
        <v>0.83264659750111403</v>
      </c>
    </row>
    <row r="14" spans="1:5">
      <c r="A14" s="10"/>
      <c r="B14" s="10" t="s">
        <v>100</v>
      </c>
      <c r="C14" s="5">
        <v>0.89524007978757236</v>
      </c>
      <c r="D14" s="5">
        <v>0.68347484165584227</v>
      </c>
      <c r="E14" s="5">
        <v>0.82161388136870528</v>
      </c>
    </row>
    <row r="15" spans="1:5">
      <c r="A15" s="10"/>
      <c r="B15" s="10" t="s">
        <v>101</v>
      </c>
      <c r="C15" s="5">
        <v>0.79531532902073576</v>
      </c>
      <c r="D15" s="5">
        <v>0.75359052902377033</v>
      </c>
      <c r="E15" s="5">
        <v>0.87739612241495801</v>
      </c>
    </row>
    <row r="16" spans="1:5" ht="15.75" thickBot="1">
      <c r="C16" s="7">
        <f>AVERAGE(C2:C15)</f>
        <v>0.7753391863165604</v>
      </c>
      <c r="D16" s="7">
        <f t="shared" ref="D16:E16" si="0">AVERAGE(D2:D15)</f>
        <v>0.70338475017239055</v>
      </c>
      <c r="E16" s="7">
        <f t="shared" si="0"/>
        <v>0.84930225204727794</v>
      </c>
    </row>
    <row r="17" ht="15.75" thickTop="1"/>
  </sheetData>
  <pageMargins left="0.7" right="0.7" top="0.75" bottom="0.75" header="0.3" footer="0.3"/>
</worksheet>
</file>

<file path=xl/worksheets/sheet5.xml><?xml version="1.0" encoding="utf-8"?>
<worksheet xmlns="http://schemas.openxmlformats.org/spreadsheetml/2006/main" xmlns:r="http://schemas.openxmlformats.org/officeDocument/2006/relationships">
  <dimension ref="A1:D17"/>
  <sheetViews>
    <sheetView workbookViewId="0">
      <selection activeCell="B1" sqref="B1"/>
    </sheetView>
  </sheetViews>
  <sheetFormatPr defaultRowHeight="15"/>
  <cols>
    <col min="1" max="4" width="15.7109375" customWidth="1"/>
  </cols>
  <sheetData>
    <row r="1" spans="1:4" ht="15.75" thickBot="1">
      <c r="A1" s="8"/>
      <c r="B1" s="8" t="s">
        <v>88</v>
      </c>
      <c r="C1" s="8" t="s">
        <v>109</v>
      </c>
      <c r="D1" s="8" t="s">
        <v>108</v>
      </c>
    </row>
    <row r="2" spans="1:4">
      <c r="A2" s="10"/>
      <c r="B2" s="10" t="s">
        <v>87</v>
      </c>
      <c r="C2" s="5">
        <v>0.62255784173463791</v>
      </c>
      <c r="D2" s="5">
        <v>0.65163479737234564</v>
      </c>
    </row>
    <row r="3" spans="1:4">
      <c r="A3" s="10"/>
      <c r="B3" s="10" t="s">
        <v>89</v>
      </c>
      <c r="C3" s="5">
        <v>0.50642159063816561</v>
      </c>
      <c r="D3" s="5">
        <v>0.52385783853780499</v>
      </c>
    </row>
    <row r="4" spans="1:4">
      <c r="A4" s="10"/>
      <c r="B4" s="10" t="s">
        <v>90</v>
      </c>
      <c r="C4" s="5">
        <v>0.46216823563109249</v>
      </c>
      <c r="D4" s="5">
        <v>0.54258926473091507</v>
      </c>
    </row>
    <row r="5" spans="1:4">
      <c r="A5" s="10"/>
      <c r="B5" s="10" t="s">
        <v>91</v>
      </c>
      <c r="C5" s="5">
        <v>0.61286225990483689</v>
      </c>
      <c r="D5" s="5">
        <v>0.66104181296367592</v>
      </c>
    </row>
    <row r="6" spans="1:4">
      <c r="A6" s="10"/>
      <c r="B6" s="10" t="s">
        <v>92</v>
      </c>
      <c r="C6" s="5">
        <v>0.56745040998693796</v>
      </c>
      <c r="D6" s="5">
        <v>0.58378008878108556</v>
      </c>
    </row>
    <row r="7" spans="1:4">
      <c r="A7" s="14" t="s">
        <v>105</v>
      </c>
      <c r="B7" s="10" t="s">
        <v>93</v>
      </c>
      <c r="C7" s="5">
        <v>0.5154787444073905</v>
      </c>
      <c r="D7" s="5">
        <v>0.56579337107468186</v>
      </c>
    </row>
    <row r="8" spans="1:4">
      <c r="A8" s="10"/>
      <c r="B8" s="10" t="s">
        <v>94</v>
      </c>
      <c r="C8" s="5">
        <v>0.49903913229566116</v>
      </c>
      <c r="D8" s="5">
        <v>0.60994818085568514</v>
      </c>
    </row>
    <row r="9" spans="1:4">
      <c r="A9" s="10"/>
      <c r="B9" s="10" t="s">
        <v>95</v>
      </c>
      <c r="C9" s="5">
        <v>0.40928686535661174</v>
      </c>
      <c r="D9" s="5">
        <v>0.43762070377632017</v>
      </c>
    </row>
    <row r="10" spans="1:4">
      <c r="A10" s="10"/>
      <c r="B10" s="10" t="s">
        <v>96</v>
      </c>
      <c r="C10" s="5">
        <v>0.5315519793249025</v>
      </c>
      <c r="D10" s="5">
        <v>0.57646169292635285</v>
      </c>
    </row>
    <row r="11" spans="1:4">
      <c r="A11" s="10"/>
      <c r="B11" s="10" t="s">
        <v>97</v>
      </c>
      <c r="C11" s="5">
        <v>0.46519649415089676</v>
      </c>
      <c r="D11" s="5">
        <v>0.48059473485278759</v>
      </c>
    </row>
    <row r="12" spans="1:4">
      <c r="A12" s="10"/>
      <c r="B12" s="10" t="s">
        <v>98</v>
      </c>
      <c r="C12" s="5">
        <v>0.50677226472635539</v>
      </c>
      <c r="D12" s="5">
        <v>0.55497715642065493</v>
      </c>
    </row>
    <row r="13" spans="1:4">
      <c r="A13" s="10"/>
      <c r="B13" s="10" t="s">
        <v>99</v>
      </c>
      <c r="C13" s="5">
        <v>0.4011699847619194</v>
      </c>
      <c r="D13" s="5">
        <v>0.48462531163159328</v>
      </c>
    </row>
    <row r="14" spans="1:4">
      <c r="A14" s="10"/>
      <c r="B14" s="10" t="s">
        <v>100</v>
      </c>
      <c r="C14" s="5">
        <v>0.56713435558425729</v>
      </c>
      <c r="D14" s="5">
        <v>0.64281455216602867</v>
      </c>
    </row>
    <row r="15" spans="1:4">
      <c r="A15" s="10"/>
      <c r="B15" s="10" t="s">
        <v>101</v>
      </c>
      <c r="C15" s="5">
        <v>0.55063054442278236</v>
      </c>
      <c r="D15" s="5">
        <v>0.58203259823786035</v>
      </c>
    </row>
    <row r="16" spans="1:4" ht="15.75" thickBot="1">
      <c r="A16" s="10"/>
      <c r="B16" s="10"/>
      <c r="C16" s="7">
        <f>AVERAGE(C2:C15)</f>
        <v>0.51555147878046059</v>
      </c>
      <c r="D16" s="7">
        <f>AVERAGE(D2:D15)</f>
        <v>0.56412657888055651</v>
      </c>
    </row>
    <row r="17" ht="15.75" thickTop="1"/>
  </sheetData>
  <pageMargins left="0.7" right="0.7" top="0.75" bottom="0.75" header="0.3" footer="0.3"/>
</worksheet>
</file>

<file path=xl/worksheets/sheet6.xml><?xml version="1.0" encoding="utf-8"?>
<worksheet xmlns="http://schemas.openxmlformats.org/spreadsheetml/2006/main" xmlns:r="http://schemas.openxmlformats.org/officeDocument/2006/relationships">
  <dimension ref="A1:C17"/>
  <sheetViews>
    <sheetView workbookViewId="0">
      <selection activeCell="G20" sqref="G20"/>
    </sheetView>
  </sheetViews>
  <sheetFormatPr defaultRowHeight="15"/>
  <cols>
    <col min="1" max="3" width="15.7109375" customWidth="1"/>
  </cols>
  <sheetData>
    <row r="1" spans="1:3" ht="15.75" thickBot="1">
      <c r="A1" s="8"/>
      <c r="B1" s="8" t="s">
        <v>88</v>
      </c>
      <c r="C1" s="8" t="s">
        <v>108</v>
      </c>
    </row>
    <row r="2" spans="1:3">
      <c r="A2" s="10"/>
      <c r="B2" s="10" t="s">
        <v>87</v>
      </c>
      <c r="C2" s="5">
        <v>0.9027589382356479</v>
      </c>
    </row>
    <row r="3" spans="1:3">
      <c r="A3" s="10"/>
      <c r="B3" s="10" t="s">
        <v>89</v>
      </c>
      <c r="C3" s="5">
        <v>0.82009510823275211</v>
      </c>
    </row>
    <row r="4" spans="1:3">
      <c r="A4" s="10"/>
      <c r="B4" s="10" t="s">
        <v>90</v>
      </c>
      <c r="C4" s="5">
        <v>0.78062308505031708</v>
      </c>
    </row>
    <row r="5" spans="1:3">
      <c r="A5" s="10"/>
      <c r="B5" s="10" t="s">
        <v>91</v>
      </c>
      <c r="C5" s="5">
        <v>0.86326880625213553</v>
      </c>
    </row>
    <row r="6" spans="1:3">
      <c r="A6" s="10"/>
      <c r="B6" s="10" t="s">
        <v>92</v>
      </c>
      <c r="C6" s="5">
        <v>0.80160132675057427</v>
      </c>
    </row>
    <row r="7" spans="1:3">
      <c r="A7" s="10"/>
      <c r="B7" s="10" t="s">
        <v>93</v>
      </c>
      <c r="C7" s="5">
        <v>0.87543047864864965</v>
      </c>
    </row>
    <row r="8" spans="1:3">
      <c r="A8" s="14" t="s">
        <v>109</v>
      </c>
      <c r="B8" s="10" t="s">
        <v>94</v>
      </c>
      <c r="C8" s="5">
        <v>0.83748250437442762</v>
      </c>
    </row>
    <row r="9" spans="1:3">
      <c r="A9" s="10"/>
      <c r="B9" s="10" t="s">
        <v>95</v>
      </c>
      <c r="C9" s="5">
        <v>0.77238859329836307</v>
      </c>
    </row>
    <row r="10" spans="1:3">
      <c r="A10" s="10"/>
      <c r="B10" s="10" t="s">
        <v>96</v>
      </c>
      <c r="C10" s="5">
        <v>0.86497063482076553</v>
      </c>
    </row>
    <row r="11" spans="1:3">
      <c r="A11" s="10"/>
      <c r="B11" s="10" t="s">
        <v>97</v>
      </c>
      <c r="C11" s="5">
        <v>0.84896334527461859</v>
      </c>
    </row>
    <row r="12" spans="1:3">
      <c r="A12" s="10"/>
      <c r="B12" s="10" t="s">
        <v>98</v>
      </c>
      <c r="C12" s="5">
        <v>0.78981917419071757</v>
      </c>
    </row>
    <row r="13" spans="1:3">
      <c r="A13" s="10"/>
      <c r="B13" s="10" t="s">
        <v>99</v>
      </c>
      <c r="C13" s="5">
        <v>0.82441408312214337</v>
      </c>
    </row>
    <row r="14" spans="1:3">
      <c r="A14" s="10"/>
      <c r="B14" s="10" t="s">
        <v>100</v>
      </c>
      <c r="C14" s="5">
        <v>0.85770601252165946</v>
      </c>
    </row>
    <row r="15" spans="1:3">
      <c r="A15" s="10"/>
      <c r="B15" s="10" t="s">
        <v>101</v>
      </c>
      <c r="C15" s="5">
        <v>0.86336717196498558</v>
      </c>
    </row>
    <row r="16" spans="1:3" ht="15.75" thickBot="1">
      <c r="A16" s="10"/>
      <c r="B16" s="10"/>
      <c r="C16" s="7">
        <f>AVERAGE(C2:C15)</f>
        <v>0.83592066162412537</v>
      </c>
    </row>
    <row r="17" spans="1:2" ht="15.75" thickTop="1">
      <c r="A17" s="10"/>
      <c r="B17" s="10"/>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6</vt:i4>
      </vt:variant>
    </vt:vector>
  </HeadingPairs>
  <TitlesOfParts>
    <vt:vector size="6" baseType="lpstr">
      <vt:lpstr>All</vt:lpstr>
      <vt:lpstr>With Training Set</vt:lpstr>
      <vt:lpstr>With Method 1</vt:lpstr>
      <vt:lpstr>With Method 2</vt:lpstr>
      <vt:lpstr>With PLS</vt:lpstr>
      <vt:lpstr>With Net MHCII Pan</vt:lpstr>
    </vt:vector>
  </TitlesOfParts>
  <Company>Oak Hill Farms</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ob</dc:creator>
  <cp:lastModifiedBy> </cp:lastModifiedBy>
  <cp:lastPrinted>2010-08-01T21:35:09Z</cp:lastPrinted>
  <dcterms:created xsi:type="dcterms:W3CDTF">2010-08-01T21:13:47Z</dcterms:created>
  <dcterms:modified xsi:type="dcterms:W3CDTF">2010-10-28T10:01:36Z</dcterms:modified>
</cp:coreProperties>
</file>